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myplace.bms.com/personal/yueming_qian_bms_com/Documents/Desktop/Cell lines/RNAseq/Report/Gene exp.diff/G1-vs-G2-G3-G4-genelist/Biochemical engineering Journal submission/Data in Brief/Revision/"/>
    </mc:Choice>
  </mc:AlternateContent>
  <bookViews>
    <workbookView xWindow="0" yWindow="0" windowWidth="19200" windowHeight="4730" activeTab="3"/>
  </bookViews>
  <sheets>
    <sheet name="SEC_Table1" sheetId="7" r:id="rId1"/>
    <sheet name="N-Glycan_Table2" sheetId="6" r:id="rId2"/>
    <sheet name="NMR_Table3" sheetId="9" r:id="rId3"/>
    <sheet name="LCMS_Table4" sheetId="10" r:id="rId4"/>
  </sheets>
  <definedNames>
    <definedName name="_Toc499116877" localSheetId="0">SEC_Table1!#REF!</definedName>
  </definedNames>
  <calcPr calcId="162913"/>
</workbook>
</file>

<file path=xl/calcChain.xml><?xml version="1.0" encoding="utf-8"?>
<calcChain xmlns="http://schemas.openxmlformats.org/spreadsheetml/2006/main">
  <c r="DD6" i="10" l="1"/>
  <c r="CF6" i="10"/>
  <c r="BX6" i="10"/>
  <c r="AV6" i="10"/>
  <c r="T6" i="10"/>
  <c r="BJ6" i="10"/>
  <c r="N6" i="10"/>
  <c r="AM6" i="10"/>
  <c r="AP6" i="10"/>
  <c r="BA6" i="10"/>
  <c r="BW6" i="10"/>
  <c r="CK6" i="10"/>
  <c r="D6" i="10"/>
  <c r="DC6" i="10"/>
  <c r="CZ6" i="10"/>
  <c r="AW6" i="10"/>
  <c r="BP6" i="10"/>
  <c r="BD6" i="10"/>
  <c r="CL6" i="10"/>
  <c r="CV6" i="10"/>
  <c r="BC6" i="10"/>
  <c r="AL6" i="10"/>
  <c r="CY6" i="10"/>
  <c r="CX6" i="10"/>
  <c r="CO6" i="10"/>
  <c r="CT6" i="10"/>
  <c r="H6" i="10"/>
  <c r="CN6" i="10"/>
  <c r="CI6" i="10"/>
  <c r="I6" i="10"/>
  <c r="BM6" i="10"/>
  <c r="BH6" i="10"/>
  <c r="G6" i="10"/>
  <c r="CP6" i="10"/>
  <c r="E6" i="10"/>
  <c r="CM6" i="10"/>
  <c r="U6" i="10"/>
  <c r="BQ6" i="10"/>
  <c r="BU6" i="10"/>
  <c r="P6" i="10"/>
  <c r="CH6" i="10"/>
  <c r="BR6" i="10"/>
  <c r="Q6" i="10"/>
  <c r="AT6" i="10"/>
  <c r="F6" i="10"/>
  <c r="BZ6" i="10"/>
  <c r="AQ6" i="10"/>
  <c r="R6" i="10"/>
  <c r="DH6" i="10"/>
  <c r="BG6" i="10"/>
  <c r="BO6" i="10"/>
  <c r="O6" i="10"/>
  <c r="CC6" i="10"/>
  <c r="CS6" i="10"/>
  <c r="DF6" i="10"/>
  <c r="DB6" i="10"/>
  <c r="DG6" i="10"/>
  <c r="DE6" i="10"/>
  <c r="AR6" i="10"/>
  <c r="CW6" i="10"/>
  <c r="CQ6" i="10"/>
  <c r="BE6" i="10"/>
  <c r="CD6" i="10"/>
  <c r="BL6" i="10"/>
  <c r="AF6" i="10"/>
  <c r="AE6" i="10"/>
  <c r="AA6" i="10"/>
  <c r="AC6" i="10"/>
  <c r="AD6" i="10"/>
  <c r="AB6" i="10"/>
  <c r="Y6" i="10"/>
  <c r="Z6" i="10"/>
  <c r="AK6" i="10"/>
  <c r="X6" i="10"/>
  <c r="V6" i="10"/>
  <c r="W6" i="10"/>
  <c r="AJ6" i="10"/>
  <c r="AI6" i="10"/>
  <c r="AH6" i="10"/>
  <c r="AG6" i="10"/>
  <c r="S6" i="10"/>
  <c r="J6" i="10"/>
  <c r="AO6" i="10"/>
  <c r="BI6" i="10"/>
  <c r="CA6" i="10"/>
  <c r="M6" i="10"/>
  <c r="CU6" i="10"/>
  <c r="AZ6" i="10"/>
  <c r="L6" i="10"/>
  <c r="BT6" i="10"/>
  <c r="BS6" i="10"/>
  <c r="AY6" i="10"/>
  <c r="AX6" i="10"/>
  <c r="CR6" i="10"/>
  <c r="BV6" i="10"/>
  <c r="AU6" i="10"/>
  <c r="CE6" i="10"/>
  <c r="CG6" i="10"/>
  <c r="BF6" i="10"/>
  <c r="CB6" i="10"/>
  <c r="BY6" i="10"/>
  <c r="CJ6" i="10"/>
  <c r="DA6" i="10"/>
  <c r="AN6" i="10"/>
  <c r="BK6" i="10"/>
  <c r="BN6" i="10"/>
  <c r="BB6" i="10"/>
  <c r="K6" i="10"/>
  <c r="AS6" i="10"/>
</calcChain>
</file>

<file path=xl/sharedStrings.xml><?xml version="1.0" encoding="utf-8"?>
<sst xmlns="http://schemas.openxmlformats.org/spreadsheetml/2006/main" count="1395" uniqueCount="276">
  <si>
    <t>4-hydroxyproline</t>
  </si>
  <si>
    <t>choline</t>
  </si>
  <si>
    <t>isoleucine</t>
  </si>
  <si>
    <t>glutamate</t>
  </si>
  <si>
    <t>Glucose</t>
  </si>
  <si>
    <t>aspartate</t>
  </si>
  <si>
    <t>leucine</t>
  </si>
  <si>
    <t>N-Methylnicotinami</t>
  </si>
  <si>
    <t>fumarate</t>
  </si>
  <si>
    <t>citrate</t>
  </si>
  <si>
    <t>2-hydroxybutyrate</t>
  </si>
  <si>
    <t>proline</t>
  </si>
  <si>
    <t>histidine</t>
  </si>
  <si>
    <t>malicacid</t>
  </si>
  <si>
    <t>isovalericacid</t>
  </si>
  <si>
    <t>tyrosine</t>
  </si>
  <si>
    <t>phenylalanine</t>
  </si>
  <si>
    <t>threonine</t>
  </si>
  <si>
    <t>pyruvate</t>
  </si>
  <si>
    <t>formicacid</t>
  </si>
  <si>
    <t>niacinamide</t>
  </si>
  <si>
    <t>hypoxanthine</t>
  </si>
  <si>
    <t>acetate</t>
  </si>
  <si>
    <t>deoxycytidine</t>
  </si>
  <si>
    <t>2-methylbutyrate</t>
  </si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28</t>
  </si>
  <si>
    <t>Sample29</t>
  </si>
  <si>
    <t>Sample30</t>
  </si>
  <si>
    <t>Sample31</t>
  </si>
  <si>
    <t>Sample32</t>
  </si>
  <si>
    <t>Sample33</t>
  </si>
  <si>
    <t>Sample34</t>
  </si>
  <si>
    <t>Sample35</t>
  </si>
  <si>
    <t>Sample36</t>
  </si>
  <si>
    <t>Sample37</t>
  </si>
  <si>
    <t>Sample38</t>
  </si>
  <si>
    <t>Sample39</t>
  </si>
  <si>
    <t>Sample40</t>
  </si>
  <si>
    <t>Sample41</t>
  </si>
  <si>
    <t>Sample42</t>
  </si>
  <si>
    <t>Sample43</t>
  </si>
  <si>
    <t>Sample44</t>
  </si>
  <si>
    <t>Sample45</t>
  </si>
  <si>
    <t>Sample46</t>
  </si>
  <si>
    <t>Sample47</t>
  </si>
  <si>
    <t>Sample48</t>
  </si>
  <si>
    <t>Day</t>
  </si>
  <si>
    <t>Passage</t>
  </si>
  <si>
    <t>3-hydroxyisobutyrate</t>
  </si>
  <si>
    <t>alanine</t>
  </si>
  <si>
    <t>asparagine</t>
  </si>
  <si>
    <t>butyrate</t>
  </si>
  <si>
    <t>glutamine</t>
  </si>
  <si>
    <t>lactate</t>
  </si>
  <si>
    <t>methionine</t>
  </si>
  <si>
    <t>serine</t>
  </si>
  <si>
    <t>tryptophane</t>
  </si>
  <si>
    <t>valine</t>
  </si>
  <si>
    <t>Deoxycarnitine</t>
  </si>
  <si>
    <t>Acetylcarnitine</t>
  </si>
  <si>
    <t>glutaroyl_carnitine</t>
  </si>
  <si>
    <t>hydroxy-Valeric_acid</t>
  </si>
  <si>
    <t>hydroxy-isovaleric_acid</t>
  </si>
  <si>
    <t>Cysteine</t>
  </si>
  <si>
    <t>Taurine</t>
  </si>
  <si>
    <t>Ornithine</t>
  </si>
  <si>
    <t>methionine_sulfoxide</t>
  </si>
  <si>
    <t>methyl-histidine</t>
  </si>
  <si>
    <t>Glycyl-Leucine</t>
  </si>
  <si>
    <t>N6-Acetyl-Lysine</t>
  </si>
  <si>
    <t>N2-Acetyl-Lysine</t>
  </si>
  <si>
    <t>DMA_(Dimethyl-Arginine)</t>
  </si>
  <si>
    <t>kynurenine</t>
  </si>
  <si>
    <t>Prolyl-hydroxyproline</t>
  </si>
  <si>
    <t>Glutamyl-isoleucine</t>
  </si>
  <si>
    <t>Glutamyl-leucine</t>
  </si>
  <si>
    <t>Keto-isoleucine_(3-methyl-2-oxovaleric_acid)</t>
  </si>
  <si>
    <t>Keto-leucine_(4-methyl-2-oxovaleric_acid)</t>
  </si>
  <si>
    <t>Acetyl-Phenylalanine</t>
  </si>
  <si>
    <t>Glutamyl-tyrosine</t>
  </si>
  <si>
    <t>Pyroglutamic_acid_(oxoproline)</t>
  </si>
  <si>
    <t>Acetyl-Putrescine</t>
  </si>
  <si>
    <t>methylguanine</t>
  </si>
  <si>
    <t>Homoarginine</t>
  </si>
  <si>
    <t>Cysteine_sulfate</t>
  </si>
  <si>
    <t>Acetyl-Arginine</t>
  </si>
  <si>
    <t>Arginine</t>
  </si>
  <si>
    <t>C4_DCA_succinic_acid</t>
  </si>
  <si>
    <t>C5-1_DCA</t>
  </si>
  <si>
    <t>C8_DCA_suberic_acid</t>
  </si>
  <si>
    <t>C8-OH_DCA_Hydroxysuberic_acid</t>
  </si>
  <si>
    <t>C10-1_DCA</t>
  </si>
  <si>
    <t>C10_DCA_Sebacic_acid</t>
  </si>
  <si>
    <t>C10-OH_DCA_Hydroxysebacic_acid</t>
  </si>
  <si>
    <t>C9-di-OH_DCA_Dihydroxyazalaic_acid</t>
  </si>
  <si>
    <t>C12-1_DCA</t>
  </si>
  <si>
    <t>C12_DCA</t>
  </si>
  <si>
    <t>C12-OH_DCA_Hydroxydidecanoic_acid</t>
  </si>
  <si>
    <t>C14-1_DCA</t>
  </si>
  <si>
    <t>C14_DCA</t>
  </si>
  <si>
    <t>C12-di-OH_DCA_Dihydroxydidecanoic_acid</t>
  </si>
  <si>
    <t>C14-OH_DCA_Hydroxytetradecanoic_acid</t>
  </si>
  <si>
    <t>C16-1_DCA</t>
  </si>
  <si>
    <t>hydroxy-Methylbuturic_acid</t>
  </si>
  <si>
    <t>mevalonic_acid</t>
  </si>
  <si>
    <t>glycerophosphocholine</t>
  </si>
  <si>
    <t>PI(36:2)</t>
  </si>
  <si>
    <t>SM(34:1)</t>
  </si>
  <si>
    <t>Cytosine</t>
  </si>
  <si>
    <t>uracil</t>
  </si>
  <si>
    <t>xanthine</t>
  </si>
  <si>
    <t>thymidine</t>
  </si>
  <si>
    <t>Uridine</t>
  </si>
  <si>
    <t>Pseudo-Uridine</t>
  </si>
  <si>
    <t>methyluridine</t>
  </si>
  <si>
    <t>adenosine</t>
  </si>
  <si>
    <t>Inosine</t>
  </si>
  <si>
    <t>guanosine</t>
  </si>
  <si>
    <t>xanthosine</t>
  </si>
  <si>
    <t>AMP</t>
  </si>
  <si>
    <t>cytidine</t>
  </si>
  <si>
    <t>methyl-cytidine</t>
  </si>
  <si>
    <t>3-hydroxybutyrate_(beta)</t>
  </si>
  <si>
    <t>di-hydroxybutyrate</t>
  </si>
  <si>
    <t>amino_benzoic_acid_(PABA_or_anthranilate)_</t>
  </si>
  <si>
    <t>Ketoglutarate</t>
  </si>
  <si>
    <t>OH_glutarate</t>
  </si>
  <si>
    <t>amino_adipic_acid_(2-AAA)</t>
  </si>
  <si>
    <t>kynurenic_acid</t>
  </si>
  <si>
    <t>Isocitric_Acid</t>
  </si>
  <si>
    <t>benzoic_acid</t>
  </si>
  <si>
    <t>Phenylacetic_acid</t>
  </si>
  <si>
    <t>3-hydroxyanthranilic_acid</t>
  </si>
  <si>
    <t>Phenyllactic_acid</t>
  </si>
  <si>
    <t>3-Indoleacetic_acid</t>
  </si>
  <si>
    <t>hippuric_acid</t>
  </si>
  <si>
    <t>Hydroxyphenyllactic_acid</t>
  </si>
  <si>
    <t>3-Indolepropionic_acid</t>
  </si>
  <si>
    <t>OH-Indoleacetic_acid_(HIAA)</t>
  </si>
  <si>
    <t>Phenylacetylglycine_(PAG)</t>
  </si>
  <si>
    <t>3-Indolelactic_acid</t>
  </si>
  <si>
    <t>Putrescine</t>
  </si>
  <si>
    <t>phenylethanolamine</t>
  </si>
  <si>
    <t>Spermidine</t>
  </si>
  <si>
    <t>Spermine</t>
  </si>
  <si>
    <t>Cholesterol</t>
  </si>
  <si>
    <t>Glyceric_acid</t>
  </si>
  <si>
    <t>Ribose</t>
  </si>
  <si>
    <t>Pentose_(Arabinose/Lyxose/Xylose)</t>
  </si>
  <si>
    <t>glycerophosphate</t>
  </si>
  <si>
    <t>inositol</t>
  </si>
  <si>
    <t>glucuronic_acid</t>
  </si>
  <si>
    <t>sugar-acid</t>
  </si>
  <si>
    <t>trehalose</t>
  </si>
  <si>
    <t>1-methylnicotineamide</t>
  </si>
  <si>
    <t>Pantothenic_acid</t>
  </si>
  <si>
    <t>maleic_acid</t>
  </si>
  <si>
    <t>glutaric_acid</t>
  </si>
  <si>
    <t>Cystine</t>
  </si>
  <si>
    <t>Cysteic_acid</t>
  </si>
  <si>
    <t>adenine</t>
  </si>
  <si>
    <t>Hydroxycinnamic_acid</t>
  </si>
  <si>
    <t>ascorbic_acid</t>
  </si>
  <si>
    <t>fructose</t>
  </si>
  <si>
    <t>Mannose</t>
  </si>
  <si>
    <t>N4-Acetlycytidine</t>
  </si>
  <si>
    <t>UMP</t>
  </si>
  <si>
    <t>Condition</t>
  </si>
  <si>
    <t>N-Glycan</t>
  </si>
  <si>
    <t>SEC</t>
  </si>
  <si>
    <t>G0F</t>
  </si>
  <si>
    <t>Man5</t>
  </si>
  <si>
    <t>G1F (1-3)</t>
  </si>
  <si>
    <t>G1F (1-6)</t>
  </si>
  <si>
    <t>G2F</t>
  </si>
  <si>
    <t>Monomer</t>
  </si>
  <si>
    <t>Total HMW</t>
  </si>
  <si>
    <t>Total LMW</t>
  </si>
  <si>
    <t>Sample Name</t>
  </si>
  <si>
    <t>lysine</t>
  </si>
  <si>
    <t>DSS</t>
  </si>
  <si>
    <t>Class</t>
  </si>
  <si>
    <t>Small Acids</t>
  </si>
  <si>
    <t>Lipids</t>
  </si>
  <si>
    <t>Amino Acids Primary</t>
  </si>
  <si>
    <t>Vitamins and Cofactors</t>
  </si>
  <si>
    <t>Nucleosides and Derivatives</t>
  </si>
  <si>
    <t>Sugars</t>
  </si>
  <si>
    <t>Dicarboxylic Acids and Derivatives</t>
  </si>
  <si>
    <t>IS NMR</t>
  </si>
  <si>
    <t>Carnitines</t>
  </si>
  <si>
    <t>Acyl Carnitines</t>
  </si>
  <si>
    <t>Amino Acid primary</t>
  </si>
  <si>
    <t>Amino Acid  Derivatives</t>
  </si>
  <si>
    <t>Amino Acid Derivatives</t>
  </si>
  <si>
    <t>Peptides</t>
  </si>
  <si>
    <t>Amino Acids Derivatives</t>
  </si>
  <si>
    <t>Polyamines</t>
  </si>
  <si>
    <t>small acids</t>
  </si>
  <si>
    <t>lipids</t>
  </si>
  <si>
    <t>Small acids</t>
  </si>
  <si>
    <t>microbiome</t>
  </si>
  <si>
    <t>Small Amines</t>
  </si>
  <si>
    <t>Steroids and Steroid Derivatives</t>
  </si>
  <si>
    <t>Sugar acid</t>
  </si>
  <si>
    <t>Separation Method</t>
  </si>
  <si>
    <t>HILIC</t>
  </si>
  <si>
    <t>RP</t>
  </si>
  <si>
    <t>Blank</t>
  </si>
  <si>
    <t>-</t>
  </si>
  <si>
    <t>3x(avg blank)</t>
  </si>
  <si>
    <t>For example, can we remove these data from this table because they are presented in the Figure 7 of the main paper?</t>
  </si>
  <si>
    <t>P21</t>
  </si>
  <si>
    <t>P12</t>
  </si>
  <si>
    <t>P37</t>
  </si>
  <si>
    <t>P25</t>
  </si>
  <si>
    <t>Blank1</t>
  </si>
  <si>
    <t>Blank2</t>
  </si>
  <si>
    <t xml:space="preserve">Sample2 </t>
  </si>
  <si>
    <t>G0-GN</t>
  </si>
  <si>
    <t>G0F-GN</t>
  </si>
  <si>
    <t>G0</t>
  </si>
  <si>
    <t>GOFN</t>
  </si>
  <si>
    <t>G1</t>
  </si>
  <si>
    <t>UK2</t>
  </si>
  <si>
    <t>UK2b</t>
  </si>
  <si>
    <t>G1FN</t>
  </si>
  <si>
    <t>UK2c</t>
  </si>
  <si>
    <t>Man6</t>
  </si>
  <si>
    <t>G2</t>
  </si>
  <si>
    <t>UK2d</t>
  </si>
  <si>
    <t>UK3</t>
  </si>
  <si>
    <t>UK3a</t>
  </si>
  <si>
    <t>UK3aa</t>
  </si>
  <si>
    <t>G2FN</t>
  </si>
  <si>
    <t>UK3b</t>
  </si>
  <si>
    <t>G1FS1</t>
  </si>
  <si>
    <t>UK3ab</t>
  </si>
  <si>
    <t>UK4</t>
  </si>
  <si>
    <t>UK4a</t>
  </si>
  <si>
    <t>UK4ab</t>
  </si>
  <si>
    <t>G2FS1</t>
  </si>
  <si>
    <t>UK4b</t>
  </si>
  <si>
    <t>Man8</t>
  </si>
  <si>
    <t>UK6</t>
  </si>
  <si>
    <t>Residence Time</t>
  </si>
  <si>
    <t>Peak Area</t>
  </si>
  <si>
    <t>% Peak Area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(* #,##0.00_);_(* \(#,##0.00\);_(* &quot;-&quot;??_);_(@_)"/>
    <numFmt numFmtId="164" formatCode="_(* #,##0_);_(* \(#,##0\);_(* &quot;-&quot;??_);_(@_)"/>
    <numFmt numFmtId="165" formatCode="_(* #,##0.000_);_(* \(#,##0.000\);_(* &quot;-&quot;??_);_(@_)"/>
    <numFmt numFmtId="166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b/>
      <sz val="11"/>
      <color rgb="FF7030A0"/>
      <name val="Calibri"/>
      <family val="2"/>
    </font>
    <font>
      <sz val="8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Border="0"/>
    <xf numFmtId="43" fontId="20" fillId="0" borderId="0" applyFont="0" applyFill="0" applyBorder="0" applyAlignment="0" applyProtection="0"/>
  </cellStyleXfs>
  <cellXfs count="28">
    <xf numFmtId="0" fontId="0" fillId="0" borderId="0" xfId="0"/>
    <xf numFmtId="0" fontId="19" fillId="0" borderId="1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12" xfId="0" applyFont="1" applyBorder="1" applyAlignment="1">
      <alignment vertical="top"/>
    </xf>
    <xf numFmtId="0" fontId="19" fillId="0" borderId="13" xfId="0" applyFont="1" applyBorder="1" applyAlignment="1">
      <alignment horizontal="center" vertical="center"/>
    </xf>
    <xf numFmtId="0" fontId="20" fillId="0" borderId="0" xfId="42" applyNumberFormat="1" applyFill="1" applyAlignment="1" applyProtection="1"/>
    <xf numFmtId="0" fontId="22" fillId="0" borderId="0" xfId="42" applyNumberFormat="1" applyFont="1" applyFill="1" applyAlignment="1" applyProtection="1"/>
    <xf numFmtId="0" fontId="21" fillId="0" borderId="0" xfId="42" applyNumberFormat="1" applyFont="1" applyFill="1" applyAlignment="1" applyProtection="1"/>
    <xf numFmtId="164" fontId="0" fillId="0" borderId="0" xfId="43" applyNumberFormat="1" applyFont="1" applyFill="1" applyAlignment="1" applyProtection="1"/>
    <xf numFmtId="0" fontId="22" fillId="33" borderId="10" xfId="42" applyNumberFormat="1" applyFont="1" applyFill="1" applyBorder="1" applyAlignment="1" applyProtection="1"/>
    <xf numFmtId="164" fontId="0" fillId="0" borderId="10" xfId="43" applyNumberFormat="1" applyFont="1" applyFill="1" applyBorder="1" applyAlignment="1" applyProtection="1"/>
    <xf numFmtId="164" fontId="23" fillId="0" borderId="10" xfId="43" applyNumberFormat="1" applyFont="1" applyFill="1" applyBorder="1" applyAlignment="1" applyProtection="1"/>
    <xf numFmtId="0" fontId="21" fillId="0" borderId="10" xfId="42" applyNumberFormat="1" applyFont="1" applyFill="1" applyBorder="1" applyAlignment="1" applyProtection="1"/>
    <xf numFmtId="0" fontId="22" fillId="34" borderId="10" xfId="42" applyNumberFormat="1" applyFont="1" applyFill="1" applyBorder="1" applyAlignment="1" applyProtection="1"/>
    <xf numFmtId="0" fontId="20" fillId="34" borderId="10" xfId="42" applyNumberFormat="1" applyFont="1" applyFill="1" applyBorder="1" applyAlignment="1" applyProtection="1"/>
    <xf numFmtId="0" fontId="19" fillId="0" borderId="13" xfId="0" applyFont="1" applyBorder="1" applyAlignment="1">
      <alignment horizontal="center" vertical="center"/>
    </xf>
    <xf numFmtId="165" fontId="0" fillId="0" borderId="0" xfId="43" applyNumberFormat="1" applyFont="1" applyFill="1" applyAlignment="1" applyProtection="1"/>
    <xf numFmtId="0" fontId="19" fillId="0" borderId="13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24" fillId="0" borderId="0" xfId="0" applyFont="1" applyAlignment="1">
      <alignment vertical="center"/>
    </xf>
    <xf numFmtId="0" fontId="24" fillId="0" borderId="0" xfId="0" applyFont="1" applyAlignment="1">
      <alignment horizontal="left" vertical="center" indent="1"/>
    </xf>
    <xf numFmtId="0" fontId="19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vertical="top"/>
    </xf>
    <xf numFmtId="166" fontId="0" fillId="0" borderId="0" xfId="0" applyNumberFormat="1"/>
    <xf numFmtId="1" fontId="0" fillId="0" borderId="0" xfId="0" applyNumberFormat="1"/>
    <xf numFmtId="0" fontId="19" fillId="0" borderId="13" xfId="0" applyFont="1" applyBorder="1" applyAlignment="1">
      <alignment vertical="center"/>
    </xf>
    <xf numFmtId="0" fontId="19" fillId="0" borderId="13" xfId="0" applyFont="1" applyBorder="1" applyAlignment="1">
      <alignment horizontal="center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2" xfId="4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workbookViewId="0">
      <selection activeCell="F26" sqref="F26"/>
    </sheetView>
  </sheetViews>
  <sheetFormatPr defaultRowHeight="14.5" x14ac:dyDescent="0.35"/>
  <cols>
    <col min="2" max="2" width="13.08984375" bestFit="1" customWidth="1"/>
    <col min="3" max="3" width="9.7265625" customWidth="1"/>
    <col min="4" max="4" width="11.08984375" bestFit="1" customWidth="1"/>
    <col min="5" max="6" width="13.08984375" bestFit="1" customWidth="1"/>
    <col min="7" max="7" width="13.08984375" customWidth="1"/>
    <col min="8" max="8" width="13.08984375" bestFit="1" customWidth="1"/>
    <col min="9" max="9" width="9.90625" bestFit="1" customWidth="1"/>
    <col min="10" max="10" width="13.08984375" bestFit="1" customWidth="1"/>
  </cols>
  <sheetData>
    <row r="1" spans="1:10" ht="15.5" thickTop="1" thickBot="1" x14ac:dyDescent="0.4">
      <c r="A1" s="5" t="s">
        <v>196</v>
      </c>
      <c r="B1" s="5"/>
      <c r="C1" s="18"/>
      <c r="D1" s="18"/>
      <c r="E1" s="18"/>
      <c r="F1" s="18"/>
      <c r="G1" s="18"/>
      <c r="H1" s="18"/>
      <c r="I1" s="5"/>
      <c r="J1" s="18"/>
    </row>
    <row r="2" spans="1:10" ht="15" thickBot="1" x14ac:dyDescent="0.4">
      <c r="A2" s="19"/>
      <c r="B2" s="1" t="s">
        <v>202</v>
      </c>
      <c r="C2" s="19"/>
      <c r="D2" s="19"/>
      <c r="E2" s="19" t="s">
        <v>203</v>
      </c>
      <c r="F2" s="19"/>
      <c r="G2" s="19"/>
      <c r="H2" s="19" t="s">
        <v>204</v>
      </c>
      <c r="I2" s="19"/>
      <c r="J2" s="19"/>
    </row>
    <row r="3" spans="1:10" ht="15" thickBot="1" x14ac:dyDescent="0.4">
      <c r="A3" s="1" t="s">
        <v>194</v>
      </c>
      <c r="B3" s="19" t="s">
        <v>272</v>
      </c>
      <c r="C3" s="19" t="s">
        <v>273</v>
      </c>
      <c r="D3" s="19" t="s">
        <v>274</v>
      </c>
      <c r="E3" s="19" t="s">
        <v>272</v>
      </c>
      <c r="F3" s="19" t="s">
        <v>273</v>
      </c>
      <c r="G3" s="19" t="s">
        <v>274</v>
      </c>
      <c r="H3" s="19" t="s">
        <v>272</v>
      </c>
      <c r="I3" s="19" t="s">
        <v>273</v>
      </c>
      <c r="J3" s="19" t="s">
        <v>274</v>
      </c>
    </row>
    <row r="4" spans="1:10" x14ac:dyDescent="0.35">
      <c r="A4" s="3" t="s">
        <v>240</v>
      </c>
      <c r="B4" s="3">
        <v>3.3090000000000002</v>
      </c>
      <c r="C4" s="3">
        <v>1234090</v>
      </c>
      <c r="D4" s="3">
        <v>95.8</v>
      </c>
      <c r="E4" s="3">
        <v>2.274</v>
      </c>
      <c r="F4" s="3">
        <v>46726</v>
      </c>
      <c r="G4" s="3">
        <v>3.6</v>
      </c>
      <c r="H4" s="3">
        <v>4.2539999999999996</v>
      </c>
      <c r="I4" s="3">
        <v>7814</v>
      </c>
      <c r="J4" s="3">
        <v>0.6</v>
      </c>
    </row>
    <row r="5" spans="1:10" x14ac:dyDescent="0.35">
      <c r="A5" s="3" t="s">
        <v>240</v>
      </c>
      <c r="B5" s="3">
        <v>3.3069999999999999</v>
      </c>
      <c r="C5" s="3">
        <v>1276796</v>
      </c>
      <c r="D5" s="3">
        <v>96</v>
      </c>
      <c r="E5" s="3">
        <v>2.2709999999999999</v>
      </c>
      <c r="F5" s="3">
        <v>46211</v>
      </c>
      <c r="G5" s="3">
        <v>3.5</v>
      </c>
      <c r="H5" s="3">
        <v>4.258</v>
      </c>
      <c r="I5" s="3">
        <v>7566</v>
      </c>
      <c r="J5" s="3">
        <v>0.6</v>
      </c>
    </row>
    <row r="6" spans="1:10" x14ac:dyDescent="0.35">
      <c r="A6" s="3" t="s">
        <v>239</v>
      </c>
      <c r="B6" s="3">
        <v>3.3090000000000002</v>
      </c>
      <c r="C6" s="3">
        <v>1749137</v>
      </c>
      <c r="D6" s="3">
        <v>95.6</v>
      </c>
      <c r="E6" s="3">
        <v>2.2469999999999999</v>
      </c>
      <c r="F6" s="3">
        <v>68787</v>
      </c>
      <c r="G6" s="3">
        <v>3.8</v>
      </c>
      <c r="H6" s="3">
        <v>4.2430000000000003</v>
      </c>
      <c r="I6" s="3">
        <v>11719</v>
      </c>
      <c r="J6" s="3">
        <v>0.6</v>
      </c>
    </row>
    <row r="7" spans="1:10" x14ac:dyDescent="0.35">
      <c r="A7" s="3" t="s">
        <v>239</v>
      </c>
      <c r="B7" s="3">
        <v>3.3090000000000002</v>
      </c>
      <c r="C7" s="3">
        <v>1748816</v>
      </c>
      <c r="D7" s="3">
        <v>95.7</v>
      </c>
      <c r="E7" s="3">
        <v>2.2320000000000002</v>
      </c>
      <c r="F7" s="3">
        <v>67652</v>
      </c>
      <c r="G7" s="3">
        <v>3.7</v>
      </c>
      <c r="H7" s="3">
        <v>4.2430000000000003</v>
      </c>
      <c r="I7" s="3">
        <v>11401</v>
      </c>
      <c r="J7" s="3">
        <v>0.6</v>
      </c>
    </row>
    <row r="8" spans="1:10" x14ac:dyDescent="0.35">
      <c r="A8" s="3" t="s">
        <v>242</v>
      </c>
      <c r="B8" s="3">
        <v>3.3090000000000002</v>
      </c>
      <c r="C8" s="3">
        <v>1022362</v>
      </c>
      <c r="D8" s="3">
        <v>91.2</v>
      </c>
      <c r="E8" s="3">
        <v>2.298</v>
      </c>
      <c r="F8" s="3">
        <v>92288</v>
      </c>
      <c r="G8" s="3">
        <v>8.1999999999999993</v>
      </c>
      <c r="H8" s="3">
        <v>4.2640000000000002</v>
      </c>
      <c r="I8" s="3">
        <v>6744</v>
      </c>
      <c r="J8" s="3">
        <v>0.6</v>
      </c>
    </row>
    <row r="9" spans="1:10" x14ac:dyDescent="0.35">
      <c r="A9" s="3" t="s">
        <v>242</v>
      </c>
      <c r="B9" s="3">
        <v>3.3090000000000002</v>
      </c>
      <c r="C9" s="3">
        <v>980201</v>
      </c>
      <c r="D9" s="3">
        <v>91.5</v>
      </c>
      <c r="E9" s="3">
        <v>2.2050000000000001</v>
      </c>
      <c r="F9" s="3">
        <v>84594</v>
      </c>
      <c r="G9" s="3">
        <v>7.9</v>
      </c>
      <c r="H9" s="3">
        <v>4.2569999999999997</v>
      </c>
      <c r="I9" s="3">
        <v>6277</v>
      </c>
      <c r="J9" s="3">
        <v>0.6</v>
      </c>
    </row>
    <row r="10" spans="1:10" x14ac:dyDescent="0.35">
      <c r="A10" s="3" t="s">
        <v>241</v>
      </c>
      <c r="B10" s="3">
        <v>3.31</v>
      </c>
      <c r="C10" s="3">
        <v>719367</v>
      </c>
      <c r="D10" s="3">
        <v>95.9</v>
      </c>
      <c r="E10" s="3">
        <v>2.2210000000000001</v>
      </c>
      <c r="F10" s="3">
        <v>27015</v>
      </c>
      <c r="G10" s="3">
        <v>3.6</v>
      </c>
      <c r="H10" s="3">
        <v>4.274</v>
      </c>
      <c r="I10" s="3">
        <v>3639</v>
      </c>
      <c r="J10" s="3">
        <v>0.5</v>
      </c>
    </row>
    <row r="11" spans="1:10" ht="15" thickBot="1" x14ac:dyDescent="0.4">
      <c r="A11" s="3" t="s">
        <v>241</v>
      </c>
      <c r="B11" s="3">
        <v>3.3090000000000002</v>
      </c>
      <c r="C11" s="3">
        <v>718885</v>
      </c>
      <c r="D11" s="3">
        <v>96.1</v>
      </c>
      <c r="E11" s="3">
        <v>2.214</v>
      </c>
      <c r="F11" s="3">
        <v>26300</v>
      </c>
      <c r="G11" s="3">
        <v>3.5</v>
      </c>
      <c r="H11" s="3">
        <v>4.26</v>
      </c>
      <c r="I11" s="3">
        <v>3213</v>
      </c>
      <c r="J11" s="3">
        <v>0.4</v>
      </c>
    </row>
    <row r="12" spans="1:10" ht="15" thickBot="1" x14ac:dyDescent="0.4">
      <c r="A12" s="4"/>
      <c r="B12" s="4"/>
      <c r="C12" s="4"/>
      <c r="D12" s="4"/>
      <c r="E12" s="4"/>
      <c r="F12" s="4"/>
      <c r="G12" s="4"/>
      <c r="H12" s="4"/>
      <c r="I12" s="4"/>
      <c r="J12" s="4"/>
    </row>
    <row r="13" spans="1:10" ht="15" thickTop="1" x14ac:dyDescent="0.35"/>
    <row r="14" spans="1:10" x14ac:dyDescent="0.35">
      <c r="C14" s="20"/>
      <c r="D14" s="20"/>
      <c r="E14" s="20"/>
      <c r="F14" s="20"/>
      <c r="H14" s="3"/>
    </row>
    <row r="15" spans="1:10" x14ac:dyDescent="0.35">
      <c r="C15" s="20"/>
      <c r="D15" s="20"/>
      <c r="E15" s="20"/>
      <c r="F15" s="20"/>
    </row>
    <row r="16" spans="1:10" x14ac:dyDescent="0.35">
      <c r="C16" s="20"/>
      <c r="D16" s="20"/>
      <c r="E16" s="21"/>
      <c r="F16" s="20"/>
    </row>
    <row r="45" spans="12:12" x14ac:dyDescent="0.35">
      <c r="L45" s="20"/>
    </row>
    <row r="46" spans="12:12" x14ac:dyDescent="0.35">
      <c r="L46" s="20"/>
    </row>
    <row r="47" spans="12:12" x14ac:dyDescent="0.35">
      <c r="L47" s="20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24"/>
  <sheetViews>
    <sheetView workbookViewId="0">
      <selection activeCell="D8" sqref="D8"/>
    </sheetView>
  </sheetViews>
  <sheetFormatPr defaultRowHeight="14.5" x14ac:dyDescent="0.35"/>
  <cols>
    <col min="1" max="1" width="11.54296875" customWidth="1"/>
    <col min="3" max="3" width="13.08984375" bestFit="1" customWidth="1"/>
    <col min="4" max="4" width="9" bestFit="1" customWidth="1"/>
    <col min="5" max="5" width="11.08984375" bestFit="1" customWidth="1"/>
    <col min="6" max="6" width="13.08984375" bestFit="1" customWidth="1"/>
    <col min="7" max="7" width="9" bestFit="1" customWidth="1"/>
    <col min="8" max="8" width="11.08984375" bestFit="1" customWidth="1"/>
    <col min="9" max="9" width="13.08984375" bestFit="1" customWidth="1"/>
    <col min="10" max="10" width="9" bestFit="1" customWidth="1"/>
    <col min="11" max="11" width="11.08984375" bestFit="1" customWidth="1"/>
    <col min="12" max="12" width="13.08984375" bestFit="1" customWidth="1"/>
    <col min="13" max="13" width="9" bestFit="1" customWidth="1"/>
    <col min="14" max="14" width="11.08984375" bestFit="1" customWidth="1"/>
    <col min="15" max="15" width="13.08984375" bestFit="1" customWidth="1"/>
    <col min="16" max="16" width="9" bestFit="1" customWidth="1"/>
    <col min="17" max="17" width="11.08984375" bestFit="1" customWidth="1"/>
    <col min="18" max="18" width="13.08984375" bestFit="1" customWidth="1"/>
    <col min="19" max="19" width="9" bestFit="1" customWidth="1"/>
    <col min="20" max="20" width="11.08984375" bestFit="1" customWidth="1"/>
    <col min="21" max="21" width="13.08984375" bestFit="1" customWidth="1"/>
    <col min="22" max="22" width="9" bestFit="1" customWidth="1"/>
    <col min="23" max="23" width="11.08984375" bestFit="1" customWidth="1"/>
    <col min="24" max="24" width="13.08984375" bestFit="1" customWidth="1"/>
    <col min="26" max="26" width="11.08984375" bestFit="1" customWidth="1"/>
    <col min="27" max="27" width="13.08984375" bestFit="1" customWidth="1"/>
    <col min="29" max="29" width="11.08984375" bestFit="1" customWidth="1"/>
    <col min="30" max="30" width="13.08984375" bestFit="1" customWidth="1"/>
    <col min="31" max="31" width="9" bestFit="1" customWidth="1"/>
    <col min="32" max="32" width="11.08984375" bestFit="1" customWidth="1"/>
    <col min="33" max="33" width="13.08984375" bestFit="1" customWidth="1"/>
    <col min="34" max="34" width="9" bestFit="1" customWidth="1"/>
    <col min="35" max="35" width="11.08984375" bestFit="1" customWidth="1"/>
    <col min="36" max="36" width="13.08984375" bestFit="1" customWidth="1"/>
    <col min="37" max="37" width="9" bestFit="1" customWidth="1"/>
    <col min="38" max="38" width="11.08984375" bestFit="1" customWidth="1"/>
    <col min="39" max="39" width="13.08984375" bestFit="1" customWidth="1"/>
    <col min="41" max="41" width="11.08984375" bestFit="1" customWidth="1"/>
    <col min="42" max="42" width="13.08984375" bestFit="1" customWidth="1"/>
    <col min="44" max="44" width="11.08984375" bestFit="1" customWidth="1"/>
    <col min="45" max="45" width="13.08984375" bestFit="1" customWidth="1"/>
    <col min="47" max="47" width="11.08984375" bestFit="1" customWidth="1"/>
    <col min="48" max="48" width="13.08984375" bestFit="1" customWidth="1"/>
    <col min="50" max="50" width="11.08984375" bestFit="1" customWidth="1"/>
    <col min="51" max="51" width="13.08984375" bestFit="1" customWidth="1"/>
    <col min="52" max="52" width="9" bestFit="1" customWidth="1"/>
    <col min="53" max="53" width="11.08984375" bestFit="1" customWidth="1"/>
    <col min="54" max="54" width="13.08984375" bestFit="1" customWidth="1"/>
    <col min="56" max="56" width="11.08984375" bestFit="1" customWidth="1"/>
    <col min="57" max="57" width="13.08984375" bestFit="1" customWidth="1"/>
    <col min="59" max="59" width="11.08984375" bestFit="1" customWidth="1"/>
    <col min="60" max="60" width="13.08984375" bestFit="1" customWidth="1"/>
    <col min="62" max="62" width="11.08984375" bestFit="1" customWidth="1"/>
    <col min="63" max="63" width="13.08984375" bestFit="1" customWidth="1"/>
    <col min="65" max="65" width="11.08984375" bestFit="1" customWidth="1"/>
    <col min="68" max="68" width="11.08984375" bestFit="1" customWidth="1"/>
    <col min="69" max="69" width="13.08984375" bestFit="1" customWidth="1"/>
    <col min="71" max="71" width="11.08984375" bestFit="1" customWidth="1"/>
    <col min="72" max="72" width="13.08984375" bestFit="1" customWidth="1"/>
    <col min="74" max="74" width="11.08984375" bestFit="1" customWidth="1"/>
    <col min="75" max="75" width="13.08984375" bestFit="1" customWidth="1"/>
    <col min="77" max="77" width="11.08984375" bestFit="1" customWidth="1"/>
    <col min="78" max="78" width="13.08984375" bestFit="1" customWidth="1"/>
    <col min="81" max="81" width="13.08984375" bestFit="1" customWidth="1"/>
    <col min="82" max="82" width="9" bestFit="1" customWidth="1"/>
    <col min="83" max="83" width="11.08984375" bestFit="1" customWidth="1"/>
    <col min="84" max="84" width="13.08984375" bestFit="1" customWidth="1"/>
    <col min="86" max="86" width="11.08984375" bestFit="1" customWidth="1"/>
    <col min="87" max="87" width="13.08984375" bestFit="1" customWidth="1"/>
    <col min="89" max="89" width="11.08984375" bestFit="1" customWidth="1"/>
    <col min="90" max="90" width="13.08984375" bestFit="1" customWidth="1"/>
    <col min="92" max="92" width="11.08984375" bestFit="1" customWidth="1"/>
    <col min="93" max="93" width="13.08984375" bestFit="1" customWidth="1"/>
    <col min="95" max="95" width="11.08984375" bestFit="1" customWidth="1"/>
  </cols>
  <sheetData>
    <row r="1" spans="1:103" ht="15.5" thickTop="1" thickBot="1" x14ac:dyDescent="0.4">
      <c r="A1" s="18" t="s">
        <v>195</v>
      </c>
      <c r="B1" s="26"/>
      <c r="C1" s="26"/>
      <c r="D1" s="26"/>
      <c r="E1" s="26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16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  <c r="CO1" s="18"/>
      <c r="CP1" s="18"/>
      <c r="CQ1" s="18"/>
    </row>
    <row r="2" spans="1:103" ht="15" thickBot="1" x14ac:dyDescent="0.4">
      <c r="A2" s="19" t="s">
        <v>194</v>
      </c>
      <c r="B2" s="19" t="s">
        <v>275</v>
      </c>
      <c r="C2" s="19" t="s">
        <v>197</v>
      </c>
      <c r="D2" s="19"/>
      <c r="E2" s="19"/>
      <c r="F2" s="19" t="s">
        <v>198</v>
      </c>
      <c r="G2" s="19"/>
      <c r="H2" s="19"/>
      <c r="I2" s="19" t="s">
        <v>199</v>
      </c>
      <c r="J2" s="19"/>
      <c r="K2" s="19"/>
      <c r="L2" s="19" t="s">
        <v>200</v>
      </c>
      <c r="M2" s="19"/>
      <c r="N2" s="19"/>
      <c r="O2" s="19" t="s">
        <v>201</v>
      </c>
      <c r="P2" s="19"/>
      <c r="Q2" s="19"/>
      <c r="R2" s="19" t="s">
        <v>246</v>
      </c>
      <c r="S2" s="19"/>
      <c r="T2" s="19"/>
      <c r="U2" s="19" t="s">
        <v>247</v>
      </c>
      <c r="V2" s="19"/>
      <c r="W2" s="19"/>
      <c r="X2" s="19" t="s">
        <v>248</v>
      </c>
      <c r="Y2" s="19"/>
      <c r="Z2" s="19"/>
      <c r="AA2" s="19" t="s">
        <v>249</v>
      </c>
      <c r="AB2" s="19"/>
      <c r="AC2" s="19"/>
      <c r="AD2" s="19" t="s">
        <v>250</v>
      </c>
      <c r="AE2" s="19"/>
      <c r="AF2" s="19"/>
      <c r="AG2" s="19" t="s">
        <v>251</v>
      </c>
      <c r="AH2" s="19"/>
      <c r="AI2" s="19"/>
      <c r="AJ2" s="19" t="s">
        <v>252</v>
      </c>
      <c r="AK2" s="19"/>
      <c r="AL2" s="19"/>
      <c r="AM2" s="19" t="s">
        <v>253</v>
      </c>
      <c r="AN2" s="19"/>
      <c r="AO2" s="19"/>
      <c r="AP2" s="19" t="s">
        <v>254</v>
      </c>
      <c r="AQ2" s="19"/>
      <c r="AR2" s="19"/>
      <c r="AS2" s="19" t="s">
        <v>255</v>
      </c>
      <c r="AT2" s="19"/>
      <c r="AU2" s="19"/>
      <c r="AV2" s="19" t="s">
        <v>256</v>
      </c>
      <c r="AW2" s="19"/>
      <c r="AX2" s="19"/>
      <c r="AY2" s="19" t="s">
        <v>257</v>
      </c>
      <c r="AZ2" s="19"/>
      <c r="BA2" s="19"/>
      <c r="BB2" s="19" t="s">
        <v>258</v>
      </c>
      <c r="BC2" s="19"/>
      <c r="BD2" s="19"/>
      <c r="BE2" s="19" t="s">
        <v>259</v>
      </c>
      <c r="BF2" s="19"/>
      <c r="BG2" s="19"/>
      <c r="BH2" s="19" t="s">
        <v>260</v>
      </c>
      <c r="BI2" s="19"/>
      <c r="BJ2" s="19"/>
      <c r="BK2" s="19" t="s">
        <v>261</v>
      </c>
      <c r="BL2" s="19"/>
      <c r="BM2" s="19"/>
      <c r="BN2" s="19" t="s">
        <v>262</v>
      </c>
      <c r="BO2" s="19"/>
      <c r="BP2" s="19"/>
      <c r="BQ2" s="19" t="s">
        <v>263</v>
      </c>
      <c r="BR2" s="19"/>
      <c r="BS2" s="19"/>
      <c r="BT2" s="19" t="s">
        <v>264</v>
      </c>
      <c r="BU2" s="19"/>
      <c r="BV2" s="19"/>
      <c r="BW2" s="19" t="s">
        <v>265</v>
      </c>
      <c r="BX2" s="19"/>
      <c r="BY2" s="19"/>
      <c r="BZ2" s="19" t="s">
        <v>266</v>
      </c>
      <c r="CA2" s="19"/>
      <c r="CB2" s="19"/>
      <c r="CC2" s="19" t="s">
        <v>267</v>
      </c>
      <c r="CD2" s="19"/>
      <c r="CE2" s="19"/>
      <c r="CF2" s="19" t="s">
        <v>268</v>
      </c>
      <c r="CG2" s="19"/>
      <c r="CH2" s="19"/>
      <c r="CI2" s="19" t="s">
        <v>269</v>
      </c>
      <c r="CJ2" s="19"/>
      <c r="CK2" s="19"/>
      <c r="CL2" s="19" t="s">
        <v>270</v>
      </c>
      <c r="CM2" s="19"/>
      <c r="CN2" s="19"/>
      <c r="CO2" s="19" t="s">
        <v>271</v>
      </c>
      <c r="CP2" s="19"/>
      <c r="CQ2" s="19"/>
    </row>
    <row r="3" spans="1:103" x14ac:dyDescent="0.35">
      <c r="A3" s="22"/>
      <c r="B3" s="22"/>
      <c r="C3" s="22" t="s">
        <v>272</v>
      </c>
      <c r="D3" s="22" t="s">
        <v>273</v>
      </c>
      <c r="E3" s="22" t="s">
        <v>274</v>
      </c>
      <c r="F3" s="22" t="s">
        <v>272</v>
      </c>
      <c r="G3" s="22" t="s">
        <v>273</v>
      </c>
      <c r="H3" s="22" t="s">
        <v>274</v>
      </c>
      <c r="I3" s="22" t="s">
        <v>272</v>
      </c>
      <c r="J3" s="22" t="s">
        <v>273</v>
      </c>
      <c r="K3" s="22" t="s">
        <v>274</v>
      </c>
      <c r="L3" s="22" t="s">
        <v>272</v>
      </c>
      <c r="M3" s="22" t="s">
        <v>273</v>
      </c>
      <c r="N3" s="22" t="s">
        <v>274</v>
      </c>
      <c r="O3" s="22" t="s">
        <v>272</v>
      </c>
      <c r="P3" s="22" t="s">
        <v>273</v>
      </c>
      <c r="Q3" s="22" t="s">
        <v>274</v>
      </c>
      <c r="R3" s="22" t="s">
        <v>272</v>
      </c>
      <c r="S3" s="22" t="s">
        <v>273</v>
      </c>
      <c r="T3" s="22" t="s">
        <v>274</v>
      </c>
      <c r="U3" s="22" t="s">
        <v>272</v>
      </c>
      <c r="V3" s="22" t="s">
        <v>273</v>
      </c>
      <c r="W3" s="22" t="s">
        <v>274</v>
      </c>
      <c r="X3" s="22" t="s">
        <v>272</v>
      </c>
      <c r="Y3" s="22" t="s">
        <v>273</v>
      </c>
      <c r="Z3" s="22" t="s">
        <v>274</v>
      </c>
      <c r="AA3" s="22" t="s">
        <v>272</v>
      </c>
      <c r="AB3" s="22" t="s">
        <v>273</v>
      </c>
      <c r="AC3" s="22" t="s">
        <v>274</v>
      </c>
      <c r="AD3" s="22" t="s">
        <v>272</v>
      </c>
      <c r="AE3" s="22" t="s">
        <v>273</v>
      </c>
      <c r="AF3" s="22" t="s">
        <v>274</v>
      </c>
      <c r="AG3" s="22" t="s">
        <v>272</v>
      </c>
      <c r="AH3" s="22" t="s">
        <v>273</v>
      </c>
      <c r="AI3" s="22" t="s">
        <v>274</v>
      </c>
      <c r="AJ3" s="22" t="s">
        <v>272</v>
      </c>
      <c r="AK3" s="22" t="s">
        <v>273</v>
      </c>
      <c r="AL3" s="22" t="s">
        <v>274</v>
      </c>
      <c r="AM3" s="22" t="s">
        <v>272</v>
      </c>
      <c r="AN3" s="22" t="s">
        <v>273</v>
      </c>
      <c r="AO3" s="22" t="s">
        <v>274</v>
      </c>
      <c r="AP3" s="22" t="s">
        <v>272</v>
      </c>
      <c r="AQ3" s="22" t="s">
        <v>273</v>
      </c>
      <c r="AR3" s="22" t="s">
        <v>274</v>
      </c>
      <c r="AS3" s="22" t="s">
        <v>272</v>
      </c>
      <c r="AT3" s="22" t="s">
        <v>273</v>
      </c>
      <c r="AU3" s="22" t="s">
        <v>274</v>
      </c>
      <c r="AV3" s="22" t="s">
        <v>272</v>
      </c>
      <c r="AW3" s="22" t="s">
        <v>273</v>
      </c>
      <c r="AX3" s="22" t="s">
        <v>274</v>
      </c>
      <c r="AY3" s="22" t="s">
        <v>272</v>
      </c>
      <c r="AZ3" s="22" t="s">
        <v>273</v>
      </c>
      <c r="BA3" s="22" t="s">
        <v>274</v>
      </c>
      <c r="BB3" s="22" t="s">
        <v>272</v>
      </c>
      <c r="BC3" s="22" t="s">
        <v>273</v>
      </c>
      <c r="BD3" s="22" t="s">
        <v>274</v>
      </c>
      <c r="BE3" s="22" t="s">
        <v>272</v>
      </c>
      <c r="BF3" s="22" t="s">
        <v>273</v>
      </c>
      <c r="BG3" s="22" t="s">
        <v>274</v>
      </c>
      <c r="BH3" s="22" t="s">
        <v>272</v>
      </c>
      <c r="BI3" s="22" t="s">
        <v>273</v>
      </c>
      <c r="BJ3" s="22" t="s">
        <v>274</v>
      </c>
      <c r="BK3" s="22" t="s">
        <v>272</v>
      </c>
      <c r="BL3" s="22" t="s">
        <v>273</v>
      </c>
      <c r="BM3" s="22" t="s">
        <v>274</v>
      </c>
      <c r="BN3" s="22" t="s">
        <v>272</v>
      </c>
      <c r="BO3" s="22" t="s">
        <v>273</v>
      </c>
      <c r="BP3" s="22" t="s">
        <v>274</v>
      </c>
      <c r="BQ3" s="22" t="s">
        <v>272</v>
      </c>
      <c r="BR3" s="22" t="s">
        <v>273</v>
      </c>
      <c r="BS3" s="22" t="s">
        <v>274</v>
      </c>
      <c r="BT3" s="22" t="s">
        <v>272</v>
      </c>
      <c r="BU3" s="22" t="s">
        <v>273</v>
      </c>
      <c r="BV3" s="22" t="s">
        <v>274</v>
      </c>
      <c r="BW3" s="22" t="s">
        <v>272</v>
      </c>
      <c r="BX3" s="22" t="s">
        <v>273</v>
      </c>
      <c r="BY3" s="22" t="s">
        <v>274</v>
      </c>
      <c r="BZ3" s="22" t="s">
        <v>272</v>
      </c>
      <c r="CA3" s="22" t="s">
        <v>273</v>
      </c>
      <c r="CB3" s="22" t="s">
        <v>274</v>
      </c>
      <c r="CC3" s="22" t="s">
        <v>272</v>
      </c>
      <c r="CD3" s="22" t="s">
        <v>273</v>
      </c>
      <c r="CE3" s="22" t="s">
        <v>274</v>
      </c>
      <c r="CF3" s="22" t="s">
        <v>272</v>
      </c>
      <c r="CG3" s="22" t="s">
        <v>273</v>
      </c>
      <c r="CH3" s="22" t="s">
        <v>274</v>
      </c>
      <c r="CI3" s="22" t="s">
        <v>272</v>
      </c>
      <c r="CJ3" s="22" t="s">
        <v>273</v>
      </c>
      <c r="CK3" s="22" t="s">
        <v>274</v>
      </c>
      <c r="CL3" s="22" t="s">
        <v>272</v>
      </c>
      <c r="CM3" s="22" t="s">
        <v>273</v>
      </c>
      <c r="CN3" s="22" t="s">
        <v>274</v>
      </c>
      <c r="CO3" s="22" t="s">
        <v>272</v>
      </c>
      <c r="CP3" s="22" t="s">
        <v>273</v>
      </c>
      <c r="CQ3" s="22" t="s">
        <v>274</v>
      </c>
    </row>
    <row r="4" spans="1:103" x14ac:dyDescent="0.35">
      <c r="A4" s="3" t="s">
        <v>240</v>
      </c>
      <c r="B4" s="3">
        <v>1</v>
      </c>
      <c r="C4" s="3">
        <v>16.986999999999998</v>
      </c>
      <c r="D4" s="3">
        <v>5655281</v>
      </c>
      <c r="E4" s="3">
        <v>85.24</v>
      </c>
      <c r="F4" s="3">
        <v>17.960999999999999</v>
      </c>
      <c r="G4" s="3">
        <v>185341</v>
      </c>
      <c r="H4" s="3">
        <v>2.79</v>
      </c>
      <c r="I4" s="3">
        <v>21.050999999999998</v>
      </c>
      <c r="J4" s="3">
        <v>210530</v>
      </c>
      <c r="K4" s="3">
        <v>3.17</v>
      </c>
      <c r="L4" s="3">
        <v>21.658999999999999</v>
      </c>
      <c r="M4" s="3">
        <v>236728</v>
      </c>
      <c r="N4" s="3">
        <v>3.57</v>
      </c>
      <c r="O4" s="3">
        <v>25.42</v>
      </c>
      <c r="P4" s="3">
        <v>37512</v>
      </c>
      <c r="Q4" s="3">
        <v>0.56999999999999995</v>
      </c>
      <c r="R4" s="3">
        <v>11.5</v>
      </c>
      <c r="S4" s="3">
        <v>0</v>
      </c>
      <c r="T4" s="3">
        <v>0</v>
      </c>
      <c r="U4" s="3">
        <v>13.881</v>
      </c>
      <c r="V4" s="3">
        <v>62147</v>
      </c>
      <c r="W4" s="3">
        <v>0.94</v>
      </c>
      <c r="X4" s="3">
        <v>14.746</v>
      </c>
      <c r="Y4" s="3">
        <v>115905</v>
      </c>
      <c r="Z4" s="3">
        <v>1.75</v>
      </c>
      <c r="AA4" s="3">
        <v>18.861999999999998</v>
      </c>
      <c r="AB4" s="3">
        <v>0</v>
      </c>
      <c r="AC4" s="3">
        <v>0</v>
      </c>
      <c r="AD4" s="3">
        <v>19.542000000000002</v>
      </c>
      <c r="AE4" s="3">
        <v>0</v>
      </c>
      <c r="AF4" s="3">
        <v>0</v>
      </c>
      <c r="AG4" s="3">
        <v>20.725000000000001</v>
      </c>
      <c r="AH4" s="3">
        <v>97878</v>
      </c>
      <c r="AI4" s="3">
        <v>1.48</v>
      </c>
      <c r="AJ4" s="3">
        <v>22.2</v>
      </c>
      <c r="AK4" s="3">
        <v>0</v>
      </c>
      <c r="AL4" s="3">
        <v>0</v>
      </c>
      <c r="AM4" s="3">
        <v>22.443999999999999</v>
      </c>
      <c r="AN4" s="3">
        <v>0</v>
      </c>
      <c r="AO4" s="3">
        <v>0</v>
      </c>
      <c r="AP4" s="3">
        <v>22.8</v>
      </c>
      <c r="AQ4" s="3">
        <v>0</v>
      </c>
      <c r="AR4" s="3">
        <v>0</v>
      </c>
      <c r="AS4" s="3">
        <v>23.013999999999999</v>
      </c>
      <c r="AT4" s="3">
        <v>0</v>
      </c>
      <c r="AU4" s="3">
        <v>0</v>
      </c>
      <c r="AV4" s="3">
        <v>23.510999999999999</v>
      </c>
      <c r="AW4" s="3">
        <v>0</v>
      </c>
      <c r="AX4" s="3">
        <v>0</v>
      </c>
      <c r="AY4" s="3">
        <v>24.181999999999999</v>
      </c>
      <c r="AZ4" s="3">
        <v>0</v>
      </c>
      <c r="BA4" s="3">
        <v>0</v>
      </c>
      <c r="BB4" s="3">
        <v>24.677</v>
      </c>
      <c r="BC4" s="3">
        <v>33456</v>
      </c>
      <c r="BD4" s="3">
        <v>0.5</v>
      </c>
      <c r="BE4" s="3">
        <v>25.824000000000002</v>
      </c>
      <c r="BF4" s="3">
        <v>0</v>
      </c>
      <c r="BG4" s="3">
        <v>0</v>
      </c>
      <c r="BH4" s="3">
        <v>26.073</v>
      </c>
      <c r="BI4" s="3">
        <v>0</v>
      </c>
      <c r="BJ4" s="3">
        <v>0</v>
      </c>
      <c r="BK4" s="3">
        <v>26.332000000000001</v>
      </c>
      <c r="BL4" s="3">
        <v>0</v>
      </c>
      <c r="BM4" s="3">
        <v>0</v>
      </c>
      <c r="BN4" s="3">
        <v>26.77</v>
      </c>
      <c r="BO4" s="3">
        <v>0</v>
      </c>
      <c r="BP4" s="3">
        <v>0</v>
      </c>
      <c r="BQ4" s="3">
        <v>27.198</v>
      </c>
      <c r="BR4" s="3">
        <v>0</v>
      </c>
      <c r="BS4" s="3">
        <v>0</v>
      </c>
      <c r="BT4" s="3">
        <v>27.963999999999999</v>
      </c>
      <c r="BU4" s="3">
        <v>0</v>
      </c>
      <c r="BV4" s="3">
        <v>0</v>
      </c>
      <c r="BW4" s="3">
        <v>28.76</v>
      </c>
      <c r="BX4" s="3">
        <v>0</v>
      </c>
      <c r="BY4" s="3">
        <v>0</v>
      </c>
      <c r="BZ4" s="3">
        <v>29.456</v>
      </c>
      <c r="CA4" s="3">
        <v>0</v>
      </c>
      <c r="CB4" s="3">
        <v>0</v>
      </c>
      <c r="CC4" s="3">
        <v>29.754999999999999</v>
      </c>
      <c r="CD4" s="3">
        <v>0</v>
      </c>
      <c r="CE4" s="3">
        <v>0</v>
      </c>
      <c r="CF4" s="3">
        <v>30.402000000000001</v>
      </c>
      <c r="CG4" s="3">
        <v>0</v>
      </c>
      <c r="CH4" s="3">
        <v>0</v>
      </c>
      <c r="CI4" s="3">
        <v>31.545999999999999</v>
      </c>
      <c r="CJ4" s="3">
        <v>0</v>
      </c>
      <c r="CK4" s="3">
        <v>0</v>
      </c>
      <c r="CL4" s="3">
        <v>32.200000000000003</v>
      </c>
      <c r="CM4" s="3">
        <v>0</v>
      </c>
      <c r="CN4" s="3">
        <v>0</v>
      </c>
      <c r="CO4" s="3">
        <v>33.536999999999999</v>
      </c>
      <c r="CP4" s="3">
        <v>0</v>
      </c>
      <c r="CQ4" s="3">
        <v>0</v>
      </c>
    </row>
    <row r="5" spans="1:103" x14ac:dyDescent="0.35">
      <c r="A5" s="3" t="s">
        <v>240</v>
      </c>
      <c r="B5" s="3">
        <v>2</v>
      </c>
      <c r="C5" s="3">
        <v>16.998000000000001</v>
      </c>
      <c r="D5" s="3">
        <v>5239046</v>
      </c>
      <c r="E5" s="3">
        <v>83.71</v>
      </c>
      <c r="F5" s="3">
        <v>17.966000000000001</v>
      </c>
      <c r="G5" s="3">
        <v>218518</v>
      </c>
      <c r="H5" s="3">
        <v>3.49</v>
      </c>
      <c r="I5" s="3">
        <v>21.053999999999998</v>
      </c>
      <c r="J5" s="3">
        <v>223460</v>
      </c>
      <c r="K5" s="3">
        <v>3.57</v>
      </c>
      <c r="L5" s="3">
        <v>21.669</v>
      </c>
      <c r="M5" s="3">
        <v>254981</v>
      </c>
      <c r="N5" s="3">
        <v>4.07</v>
      </c>
      <c r="O5" s="3">
        <v>25.44</v>
      </c>
      <c r="P5" s="3">
        <v>39131</v>
      </c>
      <c r="Q5" s="3">
        <v>0.63</v>
      </c>
      <c r="R5" s="3">
        <v>11.507</v>
      </c>
      <c r="S5" s="3">
        <v>0</v>
      </c>
      <c r="T5" s="3">
        <v>0</v>
      </c>
      <c r="U5" s="3">
        <v>13.891</v>
      </c>
      <c r="V5" s="3">
        <v>51836</v>
      </c>
      <c r="W5" s="3">
        <v>0.83</v>
      </c>
      <c r="X5" s="3">
        <v>14.755000000000001</v>
      </c>
      <c r="Y5" s="3">
        <v>111810</v>
      </c>
      <c r="Z5" s="3">
        <v>1.79</v>
      </c>
      <c r="AA5" s="3">
        <v>18.873999999999999</v>
      </c>
      <c r="AB5" s="3">
        <v>0</v>
      </c>
      <c r="AC5" s="3">
        <v>0</v>
      </c>
      <c r="AD5" s="3">
        <v>19.553999999999998</v>
      </c>
      <c r="AE5" s="3">
        <v>0</v>
      </c>
      <c r="AF5" s="3">
        <v>0</v>
      </c>
      <c r="AG5" s="3">
        <v>20.731000000000002</v>
      </c>
      <c r="AH5" s="3">
        <v>85991</v>
      </c>
      <c r="AI5" s="3">
        <v>1.37</v>
      </c>
      <c r="AJ5" s="3">
        <v>22.2</v>
      </c>
      <c r="AK5" s="3">
        <v>0</v>
      </c>
      <c r="AL5" s="3">
        <v>0</v>
      </c>
      <c r="AM5" s="3">
        <v>22.457999999999998</v>
      </c>
      <c r="AN5" s="3">
        <v>0</v>
      </c>
      <c r="AO5" s="3">
        <v>0</v>
      </c>
      <c r="AP5" s="3">
        <v>22.8</v>
      </c>
      <c r="AQ5" s="3">
        <v>0</v>
      </c>
      <c r="AR5" s="3">
        <v>0</v>
      </c>
      <c r="AS5" s="3">
        <v>23.027999999999999</v>
      </c>
      <c r="AT5" s="3">
        <v>0</v>
      </c>
      <c r="AU5" s="3">
        <v>0</v>
      </c>
      <c r="AV5" s="3">
        <v>23.526</v>
      </c>
      <c r="AW5" s="3">
        <v>0</v>
      </c>
      <c r="AX5" s="3">
        <v>0</v>
      </c>
      <c r="AY5" s="3">
        <v>24.196999999999999</v>
      </c>
      <c r="AZ5" s="3">
        <v>0</v>
      </c>
      <c r="BA5" s="3">
        <v>0</v>
      </c>
      <c r="BB5" s="3">
        <v>24.673999999999999</v>
      </c>
      <c r="BC5" s="3">
        <v>33581</v>
      </c>
      <c r="BD5" s="3">
        <v>0.54</v>
      </c>
      <c r="BE5" s="3">
        <v>25.84</v>
      </c>
      <c r="BF5" s="3">
        <v>0</v>
      </c>
      <c r="BG5" s="3">
        <v>0</v>
      </c>
      <c r="BH5" s="3">
        <v>26.088999999999999</v>
      </c>
      <c r="BI5" s="3">
        <v>0</v>
      </c>
      <c r="BJ5" s="3">
        <v>0</v>
      </c>
      <c r="BK5" s="3">
        <v>26.347999999999999</v>
      </c>
      <c r="BL5" s="3">
        <v>0</v>
      </c>
      <c r="BM5" s="3">
        <v>0</v>
      </c>
      <c r="BN5" s="3">
        <v>26.786000000000001</v>
      </c>
      <c r="BO5" s="3">
        <v>0</v>
      </c>
      <c r="BP5" s="3">
        <v>0</v>
      </c>
      <c r="BQ5" s="3">
        <v>27.215</v>
      </c>
      <c r="BR5" s="3">
        <v>0</v>
      </c>
      <c r="BS5" s="3">
        <v>0</v>
      </c>
      <c r="BT5" s="3">
        <v>27.981000000000002</v>
      </c>
      <c r="BU5" s="3">
        <v>0</v>
      </c>
      <c r="BV5" s="3">
        <v>0</v>
      </c>
      <c r="BW5" s="3">
        <v>28.777999999999999</v>
      </c>
      <c r="BX5" s="3">
        <v>0</v>
      </c>
      <c r="BY5" s="3">
        <v>0</v>
      </c>
      <c r="BZ5" s="3">
        <v>29.475000000000001</v>
      </c>
      <c r="CA5" s="3">
        <v>0</v>
      </c>
      <c r="CB5" s="3">
        <v>0</v>
      </c>
      <c r="CC5" s="3">
        <v>29.774000000000001</v>
      </c>
      <c r="CD5" s="3">
        <v>0</v>
      </c>
      <c r="CE5" s="3">
        <v>0</v>
      </c>
      <c r="CF5" s="3">
        <v>30.420999999999999</v>
      </c>
      <c r="CG5" s="3">
        <v>0</v>
      </c>
      <c r="CH5" s="3">
        <v>0</v>
      </c>
      <c r="CI5" s="3">
        <v>31.565999999999999</v>
      </c>
      <c r="CJ5" s="3">
        <v>0</v>
      </c>
      <c r="CK5" s="3">
        <v>0</v>
      </c>
      <c r="CL5" s="3">
        <v>32.200000000000003</v>
      </c>
      <c r="CM5" s="3">
        <v>0</v>
      </c>
      <c r="CN5" s="3">
        <v>0</v>
      </c>
      <c r="CO5" s="3">
        <v>33.558</v>
      </c>
      <c r="CP5" s="3">
        <v>0</v>
      </c>
      <c r="CQ5" s="3">
        <v>0</v>
      </c>
    </row>
    <row r="6" spans="1:103" x14ac:dyDescent="0.35">
      <c r="A6" s="2" t="s">
        <v>239</v>
      </c>
      <c r="B6" s="2">
        <v>1</v>
      </c>
      <c r="C6" s="2">
        <v>16.972999999999999</v>
      </c>
      <c r="D6" s="2">
        <v>6096183</v>
      </c>
      <c r="E6" s="2">
        <v>85.29</v>
      </c>
      <c r="F6" s="2">
        <v>17.942</v>
      </c>
      <c r="G6" s="2">
        <v>199694</v>
      </c>
      <c r="H6" s="2">
        <v>2.79</v>
      </c>
      <c r="I6" s="2">
        <v>21.036000000000001</v>
      </c>
      <c r="J6" s="2">
        <v>199885</v>
      </c>
      <c r="K6" s="2">
        <v>2.8</v>
      </c>
      <c r="L6" s="2">
        <v>21.646999999999998</v>
      </c>
      <c r="M6" s="2">
        <v>235102</v>
      </c>
      <c r="N6" s="2">
        <v>3.29</v>
      </c>
      <c r="O6" s="2">
        <v>25.417999999999999</v>
      </c>
      <c r="P6" s="2">
        <v>34139</v>
      </c>
      <c r="Q6" s="2">
        <v>0.48</v>
      </c>
      <c r="R6" s="2">
        <v>11.499000000000001</v>
      </c>
      <c r="S6" s="2">
        <v>20260</v>
      </c>
      <c r="T6" s="2">
        <v>0.28000000000000003</v>
      </c>
      <c r="U6" s="2">
        <v>13.869</v>
      </c>
      <c r="V6" s="2">
        <v>75099</v>
      </c>
      <c r="W6" s="2">
        <v>1.05</v>
      </c>
      <c r="X6" s="2">
        <v>14.737</v>
      </c>
      <c r="Y6" s="2">
        <v>120946</v>
      </c>
      <c r="Z6" s="2">
        <v>1.69</v>
      </c>
      <c r="AA6" s="2">
        <v>18.847000000000001</v>
      </c>
      <c r="AB6" s="2">
        <v>0</v>
      </c>
      <c r="AC6" s="2">
        <v>0</v>
      </c>
      <c r="AD6" s="2">
        <v>19.526</v>
      </c>
      <c r="AE6" s="2">
        <v>0</v>
      </c>
      <c r="AF6" s="2">
        <v>0</v>
      </c>
      <c r="AG6" s="2">
        <v>20.715</v>
      </c>
      <c r="AH6" s="2">
        <v>110878</v>
      </c>
      <c r="AI6" s="2">
        <v>1.55</v>
      </c>
      <c r="AJ6" s="2">
        <v>22.2</v>
      </c>
      <c r="AK6" s="2">
        <v>0</v>
      </c>
      <c r="AL6" s="2">
        <v>0</v>
      </c>
      <c r="AM6" s="2">
        <v>22.425000000000001</v>
      </c>
      <c r="AN6" s="2">
        <v>0</v>
      </c>
      <c r="AO6" s="2">
        <v>0</v>
      </c>
      <c r="AP6" s="2">
        <v>22.8</v>
      </c>
      <c r="AQ6" s="2">
        <v>0</v>
      </c>
      <c r="AR6" s="2">
        <v>0</v>
      </c>
      <c r="AS6" s="2">
        <v>22.995000000000001</v>
      </c>
      <c r="AT6" s="2">
        <v>0</v>
      </c>
      <c r="AU6" s="2">
        <v>0</v>
      </c>
      <c r="AV6" s="2">
        <v>23.492000000000001</v>
      </c>
      <c r="AW6" s="2">
        <v>0</v>
      </c>
      <c r="AX6" s="2">
        <v>0</v>
      </c>
      <c r="AY6" s="2">
        <v>24.161999999999999</v>
      </c>
      <c r="AZ6" s="2">
        <v>0</v>
      </c>
      <c r="BA6" s="2">
        <v>0</v>
      </c>
      <c r="BB6" s="2">
        <v>24.677</v>
      </c>
      <c r="BC6" s="2">
        <v>31925</v>
      </c>
      <c r="BD6" s="2">
        <v>0.45</v>
      </c>
      <c r="BE6" s="2">
        <v>25.803000000000001</v>
      </c>
      <c r="BF6" s="2">
        <v>0</v>
      </c>
      <c r="BG6" s="2">
        <v>0</v>
      </c>
      <c r="BH6" s="2">
        <v>26.052</v>
      </c>
      <c r="BI6" s="2">
        <v>0</v>
      </c>
      <c r="BJ6" s="2">
        <v>0</v>
      </c>
      <c r="BK6" s="2">
        <v>26.31</v>
      </c>
      <c r="BL6" s="2">
        <v>0</v>
      </c>
      <c r="BM6" s="2">
        <v>0</v>
      </c>
      <c r="BN6" s="2">
        <v>26.748000000000001</v>
      </c>
      <c r="BO6" s="2">
        <v>0</v>
      </c>
      <c r="BP6" s="2">
        <v>0</v>
      </c>
      <c r="BQ6" s="2">
        <v>27.175000000000001</v>
      </c>
      <c r="BR6" s="2">
        <v>0</v>
      </c>
      <c r="BS6" s="2">
        <v>0</v>
      </c>
      <c r="BT6" s="2">
        <v>27.940999999999999</v>
      </c>
      <c r="BU6" s="2">
        <v>0</v>
      </c>
      <c r="BV6" s="2">
        <v>0</v>
      </c>
      <c r="BW6" s="2">
        <v>28.736000000000001</v>
      </c>
      <c r="BX6" s="2">
        <v>0</v>
      </c>
      <c r="BY6" s="2">
        <v>0</v>
      </c>
      <c r="BZ6" s="2">
        <v>29.431999999999999</v>
      </c>
      <c r="CA6" s="2">
        <v>0</v>
      </c>
      <c r="CB6" s="2">
        <v>0</v>
      </c>
      <c r="CC6" s="2">
        <v>29.731000000000002</v>
      </c>
      <c r="CD6" s="2">
        <v>0</v>
      </c>
      <c r="CE6" s="2">
        <v>0</v>
      </c>
      <c r="CF6" s="2">
        <v>30.64</v>
      </c>
      <c r="CG6" s="2">
        <v>23678</v>
      </c>
      <c r="CH6" s="2">
        <v>0.33</v>
      </c>
      <c r="CI6" s="2">
        <v>31.52</v>
      </c>
      <c r="CJ6" s="2">
        <v>0</v>
      </c>
      <c r="CK6" s="2">
        <v>0</v>
      </c>
      <c r="CL6" s="2">
        <v>32.200000000000003</v>
      </c>
      <c r="CM6" s="2">
        <v>0</v>
      </c>
      <c r="CN6" s="2">
        <v>0</v>
      </c>
      <c r="CO6" s="2">
        <v>33.509</v>
      </c>
      <c r="CP6" s="2">
        <v>0</v>
      </c>
      <c r="CQ6" s="2">
        <v>0</v>
      </c>
    </row>
    <row r="7" spans="1:103" x14ac:dyDescent="0.35">
      <c r="A7" s="2" t="s">
        <v>239</v>
      </c>
      <c r="B7" s="2">
        <v>2</v>
      </c>
      <c r="C7" s="2">
        <v>16.975000000000001</v>
      </c>
      <c r="D7" s="2">
        <v>5717931</v>
      </c>
      <c r="E7" s="2">
        <v>82.13</v>
      </c>
      <c r="F7" s="2">
        <v>17.949000000000002</v>
      </c>
      <c r="G7" s="2">
        <v>249753</v>
      </c>
      <c r="H7" s="2">
        <v>3.59</v>
      </c>
      <c r="I7" s="2">
        <v>21.038</v>
      </c>
      <c r="J7" s="2">
        <v>278496</v>
      </c>
      <c r="K7" s="2">
        <v>4</v>
      </c>
      <c r="L7" s="2">
        <v>21.646000000000001</v>
      </c>
      <c r="M7" s="2">
        <v>309879</v>
      </c>
      <c r="N7" s="2">
        <v>4.45</v>
      </c>
      <c r="O7" s="2">
        <v>25.425000000000001</v>
      </c>
      <c r="P7" s="2">
        <v>51383</v>
      </c>
      <c r="Q7" s="2">
        <v>0.74</v>
      </c>
      <c r="R7" s="2">
        <v>11.492000000000001</v>
      </c>
      <c r="S7" s="2">
        <v>0</v>
      </c>
      <c r="T7" s="2">
        <v>0</v>
      </c>
      <c r="U7" s="2">
        <v>13.867000000000001</v>
      </c>
      <c r="V7" s="2">
        <v>59278</v>
      </c>
      <c r="W7" s="2">
        <v>0.85</v>
      </c>
      <c r="X7" s="2">
        <v>14.736000000000001</v>
      </c>
      <c r="Y7" s="2">
        <v>123368</v>
      </c>
      <c r="Z7" s="2">
        <v>1.77</v>
      </c>
      <c r="AA7" s="2">
        <v>18.849</v>
      </c>
      <c r="AB7" s="2">
        <v>0</v>
      </c>
      <c r="AC7" s="2">
        <v>0</v>
      </c>
      <c r="AD7" s="2">
        <v>19.527999999999999</v>
      </c>
      <c r="AE7" s="2">
        <v>0</v>
      </c>
      <c r="AF7" s="2">
        <v>0</v>
      </c>
      <c r="AG7" s="2">
        <v>20.710999999999999</v>
      </c>
      <c r="AH7" s="2">
        <v>92080</v>
      </c>
      <c r="AI7" s="2">
        <v>1.32</v>
      </c>
      <c r="AJ7" s="2">
        <v>22.2</v>
      </c>
      <c r="AK7" s="2">
        <v>0</v>
      </c>
      <c r="AL7" s="2">
        <v>0</v>
      </c>
      <c r="AM7" s="2">
        <v>22.428000000000001</v>
      </c>
      <c r="AN7" s="2">
        <v>0</v>
      </c>
      <c r="AO7" s="2">
        <v>0</v>
      </c>
      <c r="AP7" s="2">
        <v>22.8</v>
      </c>
      <c r="AQ7" s="2">
        <v>0</v>
      </c>
      <c r="AR7" s="2">
        <v>0</v>
      </c>
      <c r="AS7" s="2">
        <v>22.997</v>
      </c>
      <c r="AT7" s="2">
        <v>0</v>
      </c>
      <c r="AU7" s="2">
        <v>0</v>
      </c>
      <c r="AV7" s="2">
        <v>23.495000000000001</v>
      </c>
      <c r="AW7" s="2">
        <v>0</v>
      </c>
      <c r="AX7" s="2">
        <v>0</v>
      </c>
      <c r="AY7" s="2">
        <v>24.164999999999999</v>
      </c>
      <c r="AZ7" s="2">
        <v>0</v>
      </c>
      <c r="BA7" s="2">
        <v>0</v>
      </c>
      <c r="BB7" s="2">
        <v>24.664999999999999</v>
      </c>
      <c r="BC7" s="2">
        <v>38878</v>
      </c>
      <c r="BD7" s="2">
        <v>0.56000000000000005</v>
      </c>
      <c r="BE7" s="2">
        <v>25.806000000000001</v>
      </c>
      <c r="BF7" s="2">
        <v>0</v>
      </c>
      <c r="BG7" s="2">
        <v>0</v>
      </c>
      <c r="BH7" s="2">
        <v>26.053999999999998</v>
      </c>
      <c r="BI7" s="2">
        <v>0</v>
      </c>
      <c r="BJ7" s="2">
        <v>0</v>
      </c>
      <c r="BK7" s="2">
        <v>26.312999999999999</v>
      </c>
      <c r="BL7" s="2">
        <v>0</v>
      </c>
      <c r="BM7" s="2">
        <v>0</v>
      </c>
      <c r="BN7" s="2">
        <v>26.75</v>
      </c>
      <c r="BO7" s="2">
        <v>0</v>
      </c>
      <c r="BP7" s="2">
        <v>0</v>
      </c>
      <c r="BQ7" s="2">
        <v>27.103999999999999</v>
      </c>
      <c r="BR7" s="2">
        <v>20387</v>
      </c>
      <c r="BS7" s="2">
        <v>0.28999999999999998</v>
      </c>
      <c r="BT7" s="2">
        <v>27.943999999999999</v>
      </c>
      <c r="BU7" s="2">
        <v>0</v>
      </c>
      <c r="BV7" s="2">
        <v>0</v>
      </c>
      <c r="BW7" s="2">
        <v>28.739000000000001</v>
      </c>
      <c r="BX7" s="2">
        <v>0</v>
      </c>
      <c r="BY7" s="2">
        <v>0</v>
      </c>
      <c r="BZ7" s="2">
        <v>29.434999999999999</v>
      </c>
      <c r="CA7" s="2">
        <v>0</v>
      </c>
      <c r="CB7" s="2">
        <v>0</v>
      </c>
      <c r="CC7" s="2">
        <v>29.734000000000002</v>
      </c>
      <c r="CD7" s="2">
        <v>0</v>
      </c>
      <c r="CE7" s="2">
        <v>0</v>
      </c>
      <c r="CF7" s="2">
        <v>30.648</v>
      </c>
      <c r="CG7" s="2">
        <v>20482</v>
      </c>
      <c r="CH7" s="2">
        <v>0.28999999999999998</v>
      </c>
      <c r="CI7" s="2">
        <v>31.524000000000001</v>
      </c>
      <c r="CJ7" s="2">
        <v>0</v>
      </c>
      <c r="CK7" s="2">
        <v>0</v>
      </c>
      <c r="CL7" s="2">
        <v>32.200000000000003</v>
      </c>
      <c r="CM7" s="2">
        <v>0</v>
      </c>
      <c r="CN7" s="2">
        <v>0</v>
      </c>
      <c r="CO7" s="2">
        <v>33.512999999999998</v>
      </c>
      <c r="CP7" s="2">
        <v>0</v>
      </c>
      <c r="CQ7" s="2">
        <v>0</v>
      </c>
    </row>
    <row r="8" spans="1:103" x14ac:dyDescent="0.35">
      <c r="A8" s="3" t="s">
        <v>242</v>
      </c>
      <c r="B8" s="3">
        <v>1</v>
      </c>
      <c r="C8" s="3">
        <v>16.963999999999999</v>
      </c>
      <c r="D8" s="3">
        <v>5360615</v>
      </c>
      <c r="E8" s="3">
        <v>83.25</v>
      </c>
      <c r="F8" s="3">
        <v>17.937999999999999</v>
      </c>
      <c r="G8" s="3">
        <v>77816</v>
      </c>
      <c r="H8" s="3">
        <v>1.21</v>
      </c>
      <c r="I8" s="3">
        <v>21.021999999999998</v>
      </c>
      <c r="J8" s="3">
        <v>307184</v>
      </c>
      <c r="K8" s="3">
        <v>4.7699999999999996</v>
      </c>
      <c r="L8" s="3">
        <v>21.64</v>
      </c>
      <c r="M8" s="3">
        <v>314039</v>
      </c>
      <c r="N8" s="3">
        <v>4.88</v>
      </c>
      <c r="O8" s="3">
        <v>25.416</v>
      </c>
      <c r="P8" s="3">
        <v>51951</v>
      </c>
      <c r="Q8" s="3">
        <v>0.81</v>
      </c>
      <c r="R8" s="3">
        <v>11.484</v>
      </c>
      <c r="S8" s="3">
        <v>0</v>
      </c>
      <c r="T8" s="3">
        <v>0</v>
      </c>
      <c r="U8" s="3">
        <v>13.851000000000001</v>
      </c>
      <c r="V8" s="3">
        <v>62645</v>
      </c>
      <c r="W8" s="3">
        <v>0.97</v>
      </c>
      <c r="X8" s="3">
        <v>14.724</v>
      </c>
      <c r="Y8" s="3">
        <v>143306</v>
      </c>
      <c r="Z8" s="3">
        <v>2.23</v>
      </c>
      <c r="AA8" s="3">
        <v>18.835999999999999</v>
      </c>
      <c r="AB8" s="3">
        <v>0</v>
      </c>
      <c r="AC8" s="3">
        <v>0</v>
      </c>
      <c r="AD8" s="3">
        <v>19.515000000000001</v>
      </c>
      <c r="AE8" s="3">
        <v>0</v>
      </c>
      <c r="AF8" s="3">
        <v>0</v>
      </c>
      <c r="AG8" s="3">
        <v>20.695</v>
      </c>
      <c r="AH8" s="3">
        <v>57812</v>
      </c>
      <c r="AI8" s="3">
        <v>0.9</v>
      </c>
      <c r="AJ8" s="3">
        <v>22.2</v>
      </c>
      <c r="AK8" s="3">
        <v>0</v>
      </c>
      <c r="AL8" s="3">
        <v>0</v>
      </c>
      <c r="AM8" s="3">
        <v>22.413</v>
      </c>
      <c r="AN8" s="3">
        <v>0</v>
      </c>
      <c r="AO8" s="3">
        <v>0</v>
      </c>
      <c r="AP8" s="3">
        <v>22.8</v>
      </c>
      <c r="AQ8" s="3">
        <v>0</v>
      </c>
      <c r="AR8" s="3">
        <v>0</v>
      </c>
      <c r="AS8" s="3">
        <v>22.983000000000001</v>
      </c>
      <c r="AT8" s="3">
        <v>0</v>
      </c>
      <c r="AU8" s="3">
        <v>0</v>
      </c>
      <c r="AV8" s="3">
        <v>23.48</v>
      </c>
      <c r="AW8" s="3">
        <v>0</v>
      </c>
      <c r="AX8" s="3">
        <v>0</v>
      </c>
      <c r="AY8" s="3">
        <v>24.149000000000001</v>
      </c>
      <c r="AZ8" s="3">
        <v>0</v>
      </c>
      <c r="BA8" s="3">
        <v>0</v>
      </c>
      <c r="BB8" s="3">
        <v>24.652999999999999</v>
      </c>
      <c r="BC8" s="3">
        <v>33140</v>
      </c>
      <c r="BD8" s="3">
        <v>0.51</v>
      </c>
      <c r="BE8" s="3">
        <v>25.789000000000001</v>
      </c>
      <c r="BF8" s="3">
        <v>0</v>
      </c>
      <c r="BG8" s="3">
        <v>0</v>
      </c>
      <c r="BH8" s="3">
        <v>26.038</v>
      </c>
      <c r="BI8" s="3">
        <v>0</v>
      </c>
      <c r="BJ8" s="3">
        <v>0</v>
      </c>
      <c r="BK8" s="3">
        <v>26.295999999999999</v>
      </c>
      <c r="BL8" s="3">
        <v>0</v>
      </c>
      <c r="BM8" s="3">
        <v>0</v>
      </c>
      <c r="BN8" s="3">
        <v>26.733000000000001</v>
      </c>
      <c r="BO8" s="3">
        <v>0</v>
      </c>
      <c r="BP8" s="3">
        <v>0</v>
      </c>
      <c r="BQ8" s="3">
        <v>27.161000000000001</v>
      </c>
      <c r="BR8" s="3">
        <v>0</v>
      </c>
      <c r="BS8" s="3">
        <v>0</v>
      </c>
      <c r="BT8" s="3">
        <v>27.925999999999998</v>
      </c>
      <c r="BU8" s="3">
        <v>0</v>
      </c>
      <c r="BV8" s="3">
        <v>0</v>
      </c>
      <c r="BW8" s="3">
        <v>28.721</v>
      </c>
      <c r="BX8" s="3">
        <v>0</v>
      </c>
      <c r="BY8" s="3">
        <v>0</v>
      </c>
      <c r="BZ8" s="3">
        <v>29.416</v>
      </c>
      <c r="CA8" s="3">
        <v>0</v>
      </c>
      <c r="CB8" s="3">
        <v>0</v>
      </c>
      <c r="CC8" s="3">
        <v>29.715</v>
      </c>
      <c r="CD8" s="3">
        <v>0</v>
      </c>
      <c r="CE8" s="3">
        <v>0</v>
      </c>
      <c r="CF8" s="3">
        <v>30.609000000000002</v>
      </c>
      <c r="CG8" s="3">
        <v>30845</v>
      </c>
      <c r="CH8" s="3">
        <v>0.48</v>
      </c>
      <c r="CI8" s="3">
        <v>31.503</v>
      </c>
      <c r="CJ8" s="3">
        <v>0</v>
      </c>
      <c r="CK8" s="3">
        <v>0</v>
      </c>
      <c r="CL8" s="3">
        <v>32.200000000000003</v>
      </c>
      <c r="CM8" s="3">
        <v>0</v>
      </c>
      <c r="CN8" s="3">
        <v>0</v>
      </c>
      <c r="CO8" s="3">
        <v>33.491</v>
      </c>
      <c r="CP8" s="3">
        <v>0</v>
      </c>
      <c r="CQ8" s="3">
        <v>0</v>
      </c>
    </row>
    <row r="9" spans="1:103" x14ac:dyDescent="0.35">
      <c r="A9" s="3" t="s">
        <v>242</v>
      </c>
      <c r="B9" s="3">
        <v>2</v>
      </c>
      <c r="C9" s="3">
        <v>16.956</v>
      </c>
      <c r="D9" s="3">
        <v>6210342</v>
      </c>
      <c r="E9" s="3">
        <v>83.03</v>
      </c>
      <c r="F9" s="3">
        <v>17.927</v>
      </c>
      <c r="G9" s="3">
        <v>97088</v>
      </c>
      <c r="H9" s="3">
        <v>1.3</v>
      </c>
      <c r="I9" s="3">
        <v>21.015999999999998</v>
      </c>
      <c r="J9" s="3">
        <v>325682</v>
      </c>
      <c r="K9" s="3">
        <v>4.3499999999999996</v>
      </c>
      <c r="L9" s="3">
        <v>21.63</v>
      </c>
      <c r="M9" s="3">
        <v>333839</v>
      </c>
      <c r="N9" s="3">
        <v>4.46</v>
      </c>
      <c r="O9" s="3">
        <v>25.414999999999999</v>
      </c>
      <c r="P9" s="3">
        <v>51833</v>
      </c>
      <c r="Q9" s="3">
        <v>0.69</v>
      </c>
      <c r="R9" s="3">
        <v>11.477</v>
      </c>
      <c r="S9" s="3">
        <v>21091</v>
      </c>
      <c r="T9" s="3">
        <v>0.28000000000000003</v>
      </c>
      <c r="U9" s="3">
        <v>13.856</v>
      </c>
      <c r="V9" s="3">
        <v>80407</v>
      </c>
      <c r="W9" s="3">
        <v>1.07</v>
      </c>
      <c r="X9" s="3">
        <v>14.718</v>
      </c>
      <c r="Y9" s="3">
        <v>166909</v>
      </c>
      <c r="Z9" s="3">
        <v>2.23</v>
      </c>
      <c r="AA9" s="3">
        <v>18.827000000000002</v>
      </c>
      <c r="AB9" s="3">
        <v>0</v>
      </c>
      <c r="AC9" s="3">
        <v>0</v>
      </c>
      <c r="AD9" s="3">
        <v>19.506</v>
      </c>
      <c r="AE9" s="3">
        <v>0</v>
      </c>
      <c r="AF9" s="3">
        <v>0</v>
      </c>
      <c r="AG9" s="3">
        <v>20.689</v>
      </c>
      <c r="AH9" s="3">
        <v>70566</v>
      </c>
      <c r="AI9" s="3">
        <v>0.94</v>
      </c>
      <c r="AJ9" s="3">
        <v>22.2</v>
      </c>
      <c r="AK9" s="3">
        <v>0</v>
      </c>
      <c r="AL9" s="3">
        <v>0</v>
      </c>
      <c r="AM9" s="3">
        <v>22.402000000000001</v>
      </c>
      <c r="AN9" s="3">
        <v>0</v>
      </c>
      <c r="AO9" s="3">
        <v>0</v>
      </c>
      <c r="AP9" s="3">
        <v>22.8</v>
      </c>
      <c r="AQ9" s="3">
        <v>0</v>
      </c>
      <c r="AR9" s="3">
        <v>0</v>
      </c>
      <c r="AS9" s="3">
        <v>22.972000000000001</v>
      </c>
      <c r="AT9" s="3">
        <v>0</v>
      </c>
      <c r="AU9" s="3">
        <v>0</v>
      </c>
      <c r="AV9" s="3">
        <v>23.468</v>
      </c>
      <c r="AW9" s="3">
        <v>0</v>
      </c>
      <c r="AX9" s="3">
        <v>0</v>
      </c>
      <c r="AY9" s="3">
        <v>24.138000000000002</v>
      </c>
      <c r="AZ9" s="3">
        <v>0</v>
      </c>
      <c r="BA9" s="3">
        <v>0</v>
      </c>
      <c r="BB9" s="3">
        <v>24.652000000000001</v>
      </c>
      <c r="BC9" s="3">
        <v>32818</v>
      </c>
      <c r="BD9" s="3">
        <v>0.44</v>
      </c>
      <c r="BE9" s="3">
        <v>25.777000000000001</v>
      </c>
      <c r="BF9" s="3">
        <v>0</v>
      </c>
      <c r="BG9" s="3">
        <v>0</v>
      </c>
      <c r="BH9" s="3">
        <v>26.024999999999999</v>
      </c>
      <c r="BI9" s="3">
        <v>0</v>
      </c>
      <c r="BJ9" s="3">
        <v>0</v>
      </c>
      <c r="BK9" s="3">
        <v>26.283000000000001</v>
      </c>
      <c r="BL9" s="3">
        <v>0</v>
      </c>
      <c r="BM9" s="3">
        <v>0</v>
      </c>
      <c r="BN9" s="3">
        <v>26.72</v>
      </c>
      <c r="BO9" s="3">
        <v>0</v>
      </c>
      <c r="BP9" s="3">
        <v>0</v>
      </c>
      <c r="BQ9" s="3">
        <v>27.148</v>
      </c>
      <c r="BR9" s="3">
        <v>0</v>
      </c>
      <c r="BS9" s="3">
        <v>0</v>
      </c>
      <c r="BT9" s="3">
        <v>27.911999999999999</v>
      </c>
      <c r="BU9" s="3">
        <v>0</v>
      </c>
      <c r="BV9" s="3">
        <v>0</v>
      </c>
      <c r="BW9" s="3">
        <v>28.643000000000001</v>
      </c>
      <c r="BX9" s="3">
        <v>25889</v>
      </c>
      <c r="BY9" s="3">
        <v>0.35</v>
      </c>
      <c r="BZ9" s="3">
        <v>29.402000000000001</v>
      </c>
      <c r="CA9" s="3">
        <v>0</v>
      </c>
      <c r="CB9" s="3">
        <v>0</v>
      </c>
      <c r="CC9" s="3">
        <v>29.7</v>
      </c>
      <c r="CD9" s="3">
        <v>0</v>
      </c>
      <c r="CE9" s="3">
        <v>0</v>
      </c>
      <c r="CF9" s="3">
        <v>30.617000000000001</v>
      </c>
      <c r="CG9" s="3">
        <v>39063</v>
      </c>
      <c r="CH9" s="3">
        <v>0.52</v>
      </c>
      <c r="CI9" s="3">
        <v>31.681000000000001</v>
      </c>
      <c r="CJ9" s="3">
        <v>24283</v>
      </c>
      <c r="CK9" s="3">
        <v>0.32</v>
      </c>
      <c r="CL9" s="3">
        <v>32.200000000000003</v>
      </c>
      <c r="CM9" s="3">
        <v>0</v>
      </c>
      <c r="CN9" s="3">
        <v>0</v>
      </c>
      <c r="CO9" s="3">
        <v>33.475000000000001</v>
      </c>
      <c r="CP9" s="3">
        <v>0</v>
      </c>
      <c r="CQ9" s="3">
        <v>0</v>
      </c>
    </row>
    <row r="10" spans="1:103" x14ac:dyDescent="0.35">
      <c r="A10" s="3" t="s">
        <v>241</v>
      </c>
      <c r="B10" s="3">
        <v>1</v>
      </c>
      <c r="C10" s="3">
        <v>17.027999999999999</v>
      </c>
      <c r="D10" s="3">
        <v>4917960</v>
      </c>
      <c r="E10" s="3">
        <v>80.86</v>
      </c>
      <c r="F10" s="3">
        <v>18.001999999999999</v>
      </c>
      <c r="G10" s="3">
        <v>241431</v>
      </c>
      <c r="H10" s="3">
        <v>3.97</v>
      </c>
      <c r="I10" s="3">
        <v>21.11</v>
      </c>
      <c r="J10" s="3">
        <v>278682</v>
      </c>
      <c r="K10" s="3">
        <v>4.58</v>
      </c>
      <c r="L10" s="3">
        <v>21.722999999999999</v>
      </c>
      <c r="M10" s="3">
        <v>303148</v>
      </c>
      <c r="N10" s="3">
        <v>4.9800000000000004</v>
      </c>
      <c r="O10" s="3">
        <v>25.5</v>
      </c>
      <c r="P10" s="3">
        <v>47760</v>
      </c>
      <c r="Q10" s="3">
        <v>0.79</v>
      </c>
      <c r="R10" s="3">
        <v>11.467000000000001</v>
      </c>
      <c r="S10" s="3">
        <v>20431</v>
      </c>
      <c r="T10" s="3">
        <v>0.34</v>
      </c>
      <c r="U10" s="3">
        <v>13.891</v>
      </c>
      <c r="V10" s="3">
        <v>78588</v>
      </c>
      <c r="W10" s="3">
        <v>1.29</v>
      </c>
      <c r="X10" s="3">
        <v>14.763999999999999</v>
      </c>
      <c r="Y10" s="3">
        <v>68267</v>
      </c>
      <c r="Z10" s="3">
        <v>1.1200000000000001</v>
      </c>
      <c r="AA10" s="3">
        <v>18.907</v>
      </c>
      <c r="AB10" s="3">
        <v>0</v>
      </c>
      <c r="AC10" s="3">
        <v>0</v>
      </c>
      <c r="AD10" s="3">
        <v>19.588000000000001</v>
      </c>
      <c r="AE10" s="3">
        <v>0</v>
      </c>
      <c r="AF10" s="3">
        <v>0</v>
      </c>
      <c r="AG10" s="3">
        <v>20.789000000000001</v>
      </c>
      <c r="AH10" s="3">
        <v>92338</v>
      </c>
      <c r="AI10" s="3">
        <v>1.52</v>
      </c>
      <c r="AJ10" s="3">
        <v>22.2</v>
      </c>
      <c r="AK10" s="3">
        <v>0</v>
      </c>
      <c r="AL10" s="3">
        <v>0</v>
      </c>
      <c r="AM10" s="3">
        <v>22.497</v>
      </c>
      <c r="AN10" s="3">
        <v>0</v>
      </c>
      <c r="AO10" s="3">
        <v>0</v>
      </c>
      <c r="AP10" s="3">
        <v>22.8</v>
      </c>
      <c r="AQ10" s="3">
        <v>0</v>
      </c>
      <c r="AR10" s="3">
        <v>0</v>
      </c>
      <c r="AS10" s="3">
        <v>23.068999999999999</v>
      </c>
      <c r="AT10" s="3">
        <v>0</v>
      </c>
      <c r="AU10" s="3">
        <v>0</v>
      </c>
      <c r="AV10" s="3">
        <v>23.568000000000001</v>
      </c>
      <c r="AW10" s="3">
        <v>0</v>
      </c>
      <c r="AX10" s="3">
        <v>0</v>
      </c>
      <c r="AY10" s="3">
        <v>24.24</v>
      </c>
      <c r="AZ10" s="3">
        <v>0</v>
      </c>
      <c r="BA10" s="3">
        <v>0</v>
      </c>
      <c r="BB10" s="3">
        <v>24.716999999999999</v>
      </c>
      <c r="BC10" s="3">
        <v>33729</v>
      </c>
      <c r="BD10" s="3">
        <v>0.55000000000000004</v>
      </c>
      <c r="BE10" s="3">
        <v>25.885999999999999</v>
      </c>
      <c r="BF10" s="3">
        <v>0</v>
      </c>
      <c r="BG10" s="3">
        <v>0</v>
      </c>
      <c r="BH10" s="3">
        <v>26.135000000000002</v>
      </c>
      <c r="BI10" s="3">
        <v>0</v>
      </c>
      <c r="BJ10" s="3">
        <v>0</v>
      </c>
      <c r="BK10" s="3">
        <v>26.395</v>
      </c>
      <c r="BL10" s="3">
        <v>0</v>
      </c>
      <c r="BM10" s="3">
        <v>0</v>
      </c>
      <c r="BN10" s="3">
        <v>26.832999999999998</v>
      </c>
      <c r="BO10" s="3">
        <v>0</v>
      </c>
      <c r="BP10" s="3">
        <v>0</v>
      </c>
      <c r="BQ10" s="3">
        <v>27.262</v>
      </c>
      <c r="BR10" s="3">
        <v>0</v>
      </c>
      <c r="BS10" s="3">
        <v>0</v>
      </c>
      <c r="BT10" s="3">
        <v>28.03</v>
      </c>
      <c r="BU10" s="3">
        <v>0</v>
      </c>
      <c r="BV10" s="3">
        <v>0</v>
      </c>
      <c r="BW10" s="3">
        <v>28.827999999999999</v>
      </c>
      <c r="BX10" s="3">
        <v>0</v>
      </c>
      <c r="BY10" s="3">
        <v>0</v>
      </c>
      <c r="BZ10" s="3">
        <v>29.527000000000001</v>
      </c>
      <c r="CA10" s="3">
        <v>0</v>
      </c>
      <c r="CB10" s="3">
        <v>0</v>
      </c>
      <c r="CC10" s="3">
        <v>29.826000000000001</v>
      </c>
      <c r="CD10" s="3">
        <v>0</v>
      </c>
      <c r="CE10" s="3">
        <v>0</v>
      </c>
      <c r="CF10" s="3">
        <v>30.474</v>
      </c>
      <c r="CG10" s="3">
        <v>0</v>
      </c>
      <c r="CH10" s="3">
        <v>0</v>
      </c>
      <c r="CI10" s="3">
        <v>31.622</v>
      </c>
      <c r="CJ10" s="3">
        <v>0</v>
      </c>
      <c r="CK10" s="3">
        <v>0</v>
      </c>
      <c r="CL10" s="3">
        <v>32.200000000000003</v>
      </c>
      <c r="CM10" s="3">
        <v>0</v>
      </c>
      <c r="CN10" s="3">
        <v>0</v>
      </c>
      <c r="CO10" s="3">
        <v>33.616999999999997</v>
      </c>
      <c r="CP10" s="3">
        <v>0</v>
      </c>
      <c r="CQ10" s="3">
        <v>0</v>
      </c>
    </row>
    <row r="11" spans="1:103" ht="15" thickBot="1" x14ac:dyDescent="0.4">
      <c r="A11" s="3" t="s">
        <v>241</v>
      </c>
      <c r="B11" s="3">
        <v>2</v>
      </c>
      <c r="C11" s="3">
        <v>16.997</v>
      </c>
      <c r="D11" s="3">
        <v>5054984</v>
      </c>
      <c r="E11" s="3">
        <v>81.22</v>
      </c>
      <c r="F11" s="3">
        <v>17.966999999999999</v>
      </c>
      <c r="G11" s="3">
        <v>260080</v>
      </c>
      <c r="H11" s="3">
        <v>4.18</v>
      </c>
      <c r="I11" s="3">
        <v>21.056000000000001</v>
      </c>
      <c r="J11" s="3">
        <v>271240</v>
      </c>
      <c r="K11" s="3">
        <v>4.3600000000000003</v>
      </c>
      <c r="L11" s="3">
        <v>21.667000000000002</v>
      </c>
      <c r="M11" s="3">
        <v>293878</v>
      </c>
      <c r="N11" s="3">
        <v>4.72</v>
      </c>
      <c r="O11" s="3">
        <v>25.460999999999999</v>
      </c>
      <c r="P11" s="3">
        <v>46663</v>
      </c>
      <c r="Q11" s="3">
        <v>0.75</v>
      </c>
      <c r="R11" s="3">
        <v>11.505000000000001</v>
      </c>
      <c r="S11" s="3">
        <v>20082</v>
      </c>
      <c r="T11" s="3">
        <v>0.32</v>
      </c>
      <c r="U11" s="3">
        <v>13.885999999999999</v>
      </c>
      <c r="V11" s="3">
        <v>80798</v>
      </c>
      <c r="W11" s="3">
        <v>1.3</v>
      </c>
      <c r="X11" s="3">
        <v>14.752000000000001</v>
      </c>
      <c r="Y11" s="3">
        <v>65822</v>
      </c>
      <c r="Z11" s="3">
        <v>1.06</v>
      </c>
      <c r="AA11" s="3">
        <v>18.873000000000001</v>
      </c>
      <c r="AB11" s="3">
        <v>0</v>
      </c>
      <c r="AC11" s="3">
        <v>0</v>
      </c>
      <c r="AD11" s="3">
        <v>19.553000000000001</v>
      </c>
      <c r="AE11" s="3">
        <v>0</v>
      </c>
      <c r="AF11" s="3">
        <v>0</v>
      </c>
      <c r="AG11" s="3">
        <v>20.731000000000002</v>
      </c>
      <c r="AH11" s="3">
        <v>92231</v>
      </c>
      <c r="AI11" s="3">
        <v>1.48</v>
      </c>
      <c r="AJ11" s="3">
        <v>22.2</v>
      </c>
      <c r="AK11" s="3">
        <v>0</v>
      </c>
      <c r="AL11" s="3">
        <v>0</v>
      </c>
      <c r="AM11" s="3">
        <v>22.457000000000001</v>
      </c>
      <c r="AN11" s="3">
        <v>0</v>
      </c>
      <c r="AO11" s="3">
        <v>0</v>
      </c>
      <c r="AP11" s="3">
        <v>22.8</v>
      </c>
      <c r="AQ11" s="3">
        <v>0</v>
      </c>
      <c r="AR11" s="3">
        <v>0</v>
      </c>
      <c r="AS11" s="3">
        <v>23.027000000000001</v>
      </c>
      <c r="AT11" s="3">
        <v>0</v>
      </c>
      <c r="AU11" s="3">
        <v>0</v>
      </c>
      <c r="AV11" s="3">
        <v>23.524999999999999</v>
      </c>
      <c r="AW11" s="3">
        <v>0</v>
      </c>
      <c r="AX11" s="3">
        <v>0</v>
      </c>
      <c r="AY11" s="3">
        <v>24.196000000000002</v>
      </c>
      <c r="AZ11" s="3">
        <v>0</v>
      </c>
      <c r="BA11" s="3">
        <v>0</v>
      </c>
      <c r="BB11" s="3">
        <v>24.684000000000001</v>
      </c>
      <c r="BC11" s="3">
        <v>37924</v>
      </c>
      <c r="BD11" s="3">
        <v>0.61</v>
      </c>
      <c r="BE11" s="3">
        <v>25.838999999999999</v>
      </c>
      <c r="BF11" s="3">
        <v>0</v>
      </c>
      <c r="BG11" s="3">
        <v>0</v>
      </c>
      <c r="BH11" s="3">
        <v>26.088000000000001</v>
      </c>
      <c r="BI11" s="3">
        <v>0</v>
      </c>
      <c r="BJ11" s="3">
        <v>0</v>
      </c>
      <c r="BK11" s="3">
        <v>26.347000000000001</v>
      </c>
      <c r="BL11" s="3">
        <v>0</v>
      </c>
      <c r="BM11" s="3">
        <v>0</v>
      </c>
      <c r="BN11" s="3">
        <v>26.785</v>
      </c>
      <c r="BO11" s="3">
        <v>0</v>
      </c>
      <c r="BP11" s="3">
        <v>0</v>
      </c>
      <c r="BQ11" s="3">
        <v>27.213000000000001</v>
      </c>
      <c r="BR11" s="3">
        <v>0</v>
      </c>
      <c r="BS11" s="3">
        <v>0</v>
      </c>
      <c r="BT11" s="3">
        <v>27.98</v>
      </c>
      <c r="BU11" s="3">
        <v>0</v>
      </c>
      <c r="BV11" s="3">
        <v>0</v>
      </c>
      <c r="BW11" s="3">
        <v>28.777000000000001</v>
      </c>
      <c r="BX11" s="3">
        <v>0</v>
      </c>
      <c r="BY11" s="3">
        <v>0</v>
      </c>
      <c r="BZ11" s="3">
        <v>29.474</v>
      </c>
      <c r="CA11" s="3">
        <v>0</v>
      </c>
      <c r="CB11" s="3">
        <v>0</v>
      </c>
      <c r="CC11" s="3">
        <v>29.771999999999998</v>
      </c>
      <c r="CD11" s="3">
        <v>0</v>
      </c>
      <c r="CE11" s="3">
        <v>0</v>
      </c>
      <c r="CF11" s="3">
        <v>30.42</v>
      </c>
      <c r="CG11" s="3">
        <v>0</v>
      </c>
      <c r="CH11" s="3">
        <v>0</v>
      </c>
      <c r="CI11" s="3">
        <v>31.565000000000001</v>
      </c>
      <c r="CJ11" s="3">
        <v>0</v>
      </c>
      <c r="CK11" s="3">
        <v>0</v>
      </c>
      <c r="CL11" s="3">
        <v>32.200000000000003</v>
      </c>
      <c r="CM11" s="3">
        <v>0</v>
      </c>
      <c r="CN11" s="3">
        <v>0</v>
      </c>
      <c r="CO11" s="3">
        <v>33.555999999999997</v>
      </c>
      <c r="CP11" s="3">
        <v>0</v>
      </c>
      <c r="CQ11" s="3">
        <v>0</v>
      </c>
    </row>
    <row r="12" spans="1:103" ht="15" thickBot="1" x14ac:dyDescent="0.4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</row>
    <row r="13" spans="1:103" ht="15" thickTop="1" x14ac:dyDescent="0.35">
      <c r="A13" s="23"/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23"/>
      <c r="AY13" s="23"/>
      <c r="AZ13" s="23"/>
      <c r="BA13" s="23"/>
      <c r="BB13" s="23"/>
      <c r="BC13" s="23"/>
      <c r="BD13" s="23"/>
      <c r="BE13" s="23"/>
      <c r="BF13" s="23"/>
      <c r="BG13" s="23"/>
      <c r="BH13" s="23"/>
      <c r="BI13" s="23"/>
      <c r="BJ13" s="23"/>
      <c r="BK13" s="23"/>
      <c r="BL13" s="23"/>
      <c r="BM13" s="23"/>
      <c r="BN13" s="23"/>
      <c r="BO13" s="23"/>
      <c r="BP13" s="23"/>
      <c r="BQ13" s="23"/>
      <c r="BR13" s="23"/>
      <c r="BS13" s="23"/>
      <c r="BT13" s="23"/>
      <c r="BU13" s="23"/>
      <c r="BV13" s="23"/>
      <c r="BW13" s="23"/>
      <c r="BX13" s="23"/>
      <c r="BY13" s="23"/>
      <c r="BZ13" s="23"/>
      <c r="CA13" s="23"/>
      <c r="CB13" s="23"/>
      <c r="CC13" s="23"/>
      <c r="CD13" s="23"/>
      <c r="CE13" s="23"/>
      <c r="CF13" s="23"/>
      <c r="CG13" s="23"/>
      <c r="CH13" s="23"/>
      <c r="CI13" s="23"/>
      <c r="CJ13" s="23"/>
      <c r="CK13" s="23"/>
      <c r="CL13" s="23"/>
      <c r="CM13" s="23"/>
      <c r="CN13" s="23"/>
      <c r="CO13" s="23"/>
      <c r="CP13" s="23"/>
      <c r="CQ13" s="23"/>
      <c r="CR13" s="23"/>
      <c r="CS13" s="23"/>
      <c r="CT13" s="23"/>
      <c r="CU13" s="23"/>
      <c r="CV13" s="23"/>
      <c r="CW13" s="23"/>
      <c r="CX13" s="23"/>
      <c r="CY13" s="23"/>
    </row>
    <row r="14" spans="1:103" x14ac:dyDescent="0.35">
      <c r="A14" s="23"/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  <c r="AG14" s="23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  <c r="AS14" s="23"/>
      <c r="AT14" s="23"/>
      <c r="AU14" s="23"/>
      <c r="AV14" s="23"/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  <c r="BO14" s="23"/>
      <c r="BP14" s="23"/>
      <c r="BQ14" s="23"/>
      <c r="BR14" s="23"/>
      <c r="BS14" s="23"/>
      <c r="BT14" s="23"/>
      <c r="BU14" s="23"/>
      <c r="BV14" s="23"/>
      <c r="BW14" s="23"/>
      <c r="BX14" s="23"/>
      <c r="BY14" s="23"/>
      <c r="BZ14" s="23"/>
      <c r="CA14" s="23"/>
      <c r="CB14" s="23"/>
      <c r="CC14" s="23"/>
      <c r="CD14" s="23"/>
      <c r="CE14" s="23"/>
      <c r="CF14" s="23"/>
      <c r="CG14" s="23"/>
      <c r="CH14" s="23"/>
      <c r="CI14" s="23"/>
      <c r="CJ14" s="23"/>
      <c r="CK14" s="23"/>
      <c r="CL14" s="23"/>
      <c r="CM14" s="23"/>
      <c r="CN14" s="23"/>
      <c r="CO14" s="23"/>
      <c r="CP14" s="23"/>
      <c r="CQ14" s="23"/>
      <c r="CR14" s="23"/>
      <c r="CS14" s="23"/>
      <c r="CT14" s="23"/>
      <c r="CU14" s="23"/>
      <c r="CV14" s="23"/>
      <c r="CW14" s="23"/>
      <c r="CX14" s="23"/>
      <c r="CY14" s="23"/>
    </row>
    <row r="15" spans="1:103" x14ac:dyDescent="0.35">
      <c r="A15" s="3"/>
      <c r="B15" s="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  <c r="AF15" s="23"/>
      <c r="AG15" s="23"/>
      <c r="AH15" s="23"/>
      <c r="AI15" s="23"/>
      <c r="AJ15" s="23"/>
      <c r="AK15" s="23"/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3"/>
      <c r="AY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  <c r="BO15" s="23"/>
      <c r="BP15" s="23"/>
      <c r="BQ15" s="23"/>
      <c r="BR15" s="23"/>
      <c r="BS15" s="23"/>
      <c r="BT15" s="23"/>
      <c r="BU15" s="23"/>
      <c r="BV15" s="23"/>
      <c r="BW15" s="23"/>
      <c r="BX15" s="23"/>
      <c r="BY15" s="23"/>
      <c r="BZ15" s="23"/>
      <c r="CA15" s="23"/>
      <c r="CB15" s="23"/>
      <c r="CC15" s="23"/>
      <c r="CD15" s="23"/>
      <c r="CE15" s="23"/>
      <c r="CF15" s="23"/>
      <c r="CG15" s="23"/>
      <c r="CH15" s="23"/>
      <c r="CI15" s="23"/>
      <c r="CJ15" s="23"/>
      <c r="CK15" s="23"/>
      <c r="CL15" s="23"/>
      <c r="CM15" s="23"/>
      <c r="CN15" s="23"/>
      <c r="CO15" s="23"/>
      <c r="CP15" s="23"/>
      <c r="CQ15" s="23"/>
      <c r="CR15" s="23"/>
      <c r="CS15" s="23"/>
      <c r="CT15" s="23"/>
      <c r="CU15" s="23"/>
      <c r="CV15" s="23"/>
      <c r="CW15" s="23"/>
      <c r="CX15" s="23"/>
      <c r="CY15" s="23"/>
    </row>
    <row r="16" spans="1:103" x14ac:dyDescent="0.35">
      <c r="A16" s="3"/>
      <c r="B16" s="3"/>
      <c r="C16" s="24"/>
      <c r="E16" s="24"/>
      <c r="F16" s="24"/>
      <c r="H16" s="24"/>
      <c r="I16" s="24"/>
      <c r="K16" s="24"/>
      <c r="L16" s="24"/>
      <c r="N16" s="24"/>
      <c r="O16" s="24"/>
      <c r="Q16" s="24"/>
      <c r="R16" s="24"/>
      <c r="T16" s="25"/>
      <c r="U16" s="24"/>
      <c r="W16" s="24"/>
      <c r="X16" s="24"/>
      <c r="Z16" s="24"/>
      <c r="AA16" s="24"/>
      <c r="AC16" s="25"/>
      <c r="AD16" s="24"/>
      <c r="AF16" s="25"/>
      <c r="AG16" s="24"/>
      <c r="AI16" s="24"/>
      <c r="AJ16" s="24"/>
      <c r="AL16" s="25"/>
      <c r="AM16" s="24"/>
      <c r="AO16" s="25"/>
      <c r="AP16" s="24"/>
      <c r="AR16" s="25"/>
      <c r="AS16" s="24"/>
      <c r="AU16" s="25"/>
      <c r="AV16" s="24"/>
      <c r="AX16" s="25"/>
      <c r="AY16" s="24"/>
      <c r="BA16" s="25"/>
      <c r="BB16" s="24"/>
      <c r="BD16" s="24"/>
      <c r="BE16" s="24"/>
      <c r="BG16" s="25"/>
      <c r="BH16" s="24"/>
      <c r="BJ16" s="25"/>
      <c r="BK16" s="24"/>
      <c r="BM16" s="25"/>
      <c r="BN16" s="24"/>
      <c r="BP16" s="25"/>
      <c r="BQ16" s="24"/>
      <c r="BS16" s="25"/>
      <c r="BT16" s="24"/>
      <c r="BV16" s="25"/>
      <c r="BW16" s="24"/>
      <c r="BY16" s="25"/>
      <c r="BZ16" s="24"/>
      <c r="CB16" s="25"/>
      <c r="CC16" s="24"/>
      <c r="CE16" s="25"/>
      <c r="CF16" s="24"/>
      <c r="CH16" s="25"/>
      <c r="CI16" s="24"/>
      <c r="CK16" s="25"/>
      <c r="CL16" s="24"/>
      <c r="CN16" s="25"/>
      <c r="CO16" s="24"/>
    </row>
    <row r="17" spans="1:93" x14ac:dyDescent="0.35">
      <c r="A17" s="2"/>
      <c r="B17" s="2"/>
      <c r="C17" s="24"/>
      <c r="E17" s="24"/>
      <c r="F17" s="24"/>
      <c r="H17" s="24"/>
      <c r="I17" s="24"/>
      <c r="K17" s="24"/>
      <c r="L17" s="24"/>
      <c r="N17" s="24"/>
      <c r="O17" s="24"/>
      <c r="Q17" s="24"/>
      <c r="R17" s="24"/>
      <c r="T17" s="24"/>
      <c r="U17" s="24"/>
      <c r="W17" s="24"/>
      <c r="X17" s="24"/>
      <c r="Z17" s="24"/>
      <c r="AA17" s="24"/>
      <c r="AC17" s="25"/>
      <c r="AD17" s="24"/>
      <c r="AF17" s="25"/>
      <c r="AG17" s="24"/>
      <c r="AI17" s="24"/>
      <c r="AJ17" s="24"/>
      <c r="AL17" s="25"/>
      <c r="AM17" s="24"/>
      <c r="AO17" s="25"/>
      <c r="AP17" s="24"/>
      <c r="AR17" s="25"/>
      <c r="AS17" s="24"/>
      <c r="AU17" s="25"/>
      <c r="AV17" s="24"/>
      <c r="AX17" s="25"/>
      <c r="AY17" s="24"/>
      <c r="BA17" s="25"/>
      <c r="BB17" s="24"/>
      <c r="BD17" s="24"/>
      <c r="BE17" s="24"/>
      <c r="BH17" s="24"/>
      <c r="BJ17" s="25"/>
      <c r="BK17" s="24"/>
      <c r="BM17" s="25"/>
      <c r="BN17" s="24"/>
      <c r="BP17" s="25"/>
      <c r="BQ17" s="24"/>
      <c r="BS17" s="25"/>
      <c r="BT17" s="24"/>
      <c r="BV17" s="25"/>
      <c r="BW17" s="24"/>
      <c r="BY17" s="25"/>
      <c r="BZ17" s="24"/>
      <c r="CB17" s="25"/>
      <c r="CC17" s="24"/>
      <c r="CE17" s="25"/>
      <c r="CF17" s="24"/>
      <c r="CH17" s="24"/>
      <c r="CI17" s="24"/>
      <c r="CK17" s="25"/>
      <c r="CL17" s="24"/>
      <c r="CN17" s="25"/>
      <c r="CO17" s="24"/>
    </row>
    <row r="18" spans="1:93" x14ac:dyDescent="0.35">
      <c r="A18" s="2"/>
      <c r="B18" s="2"/>
      <c r="C18" s="24"/>
      <c r="E18" s="24"/>
      <c r="F18" s="24"/>
      <c r="H18" s="24"/>
      <c r="I18" s="24"/>
      <c r="K18" s="24"/>
      <c r="L18" s="24"/>
      <c r="N18" s="24"/>
      <c r="O18" s="24"/>
      <c r="Q18" s="24"/>
      <c r="R18" s="24"/>
      <c r="T18" s="25"/>
      <c r="U18" s="24"/>
      <c r="W18" s="24"/>
      <c r="X18" s="24"/>
      <c r="Z18" s="24"/>
      <c r="AA18" s="24"/>
      <c r="AC18" s="25"/>
      <c r="AD18" s="24"/>
      <c r="AF18" s="25"/>
      <c r="AG18" s="24"/>
      <c r="AI18" s="24"/>
      <c r="AJ18" s="24"/>
      <c r="AL18" s="25"/>
      <c r="AM18" s="24"/>
      <c r="AO18" s="25"/>
      <c r="AP18" s="24"/>
      <c r="AR18" s="25"/>
      <c r="AS18" s="24"/>
      <c r="AU18" s="25"/>
      <c r="AV18" s="24"/>
      <c r="AX18" s="25"/>
      <c r="AY18" s="24"/>
      <c r="BA18" s="25"/>
      <c r="BB18" s="24"/>
      <c r="BD18" s="24"/>
      <c r="BE18" s="24"/>
      <c r="BH18" s="24"/>
      <c r="BJ18" s="25"/>
      <c r="BK18" s="24"/>
      <c r="BM18" s="25"/>
      <c r="BN18" s="24"/>
      <c r="BP18" s="25"/>
      <c r="BQ18" s="24"/>
      <c r="BS18" s="24"/>
      <c r="BT18" s="24"/>
      <c r="BV18" s="25"/>
      <c r="BW18" s="24"/>
      <c r="BY18" s="25"/>
      <c r="BZ18" s="24"/>
      <c r="CB18" s="25"/>
      <c r="CC18" s="24"/>
      <c r="CE18" s="25"/>
      <c r="CF18" s="24"/>
      <c r="CH18" s="24"/>
      <c r="CI18" s="24"/>
      <c r="CK18" s="25"/>
      <c r="CL18" s="24"/>
      <c r="CN18" s="25"/>
      <c r="CO18" s="24"/>
    </row>
    <row r="19" spans="1:93" x14ac:dyDescent="0.35">
      <c r="A19" s="3"/>
      <c r="B19" s="3"/>
      <c r="C19" s="24"/>
      <c r="E19" s="24"/>
      <c r="F19" s="24"/>
      <c r="H19" s="24"/>
      <c r="I19" s="24"/>
      <c r="K19" s="24"/>
      <c r="L19" s="24"/>
      <c r="N19" s="24"/>
      <c r="O19" s="24"/>
      <c r="Q19" s="24"/>
      <c r="R19" s="24"/>
      <c r="T19" s="25"/>
      <c r="U19" s="24"/>
      <c r="W19" s="24"/>
      <c r="X19" s="24"/>
      <c r="Z19" s="24"/>
      <c r="AA19" s="24"/>
      <c r="AC19" s="25"/>
      <c r="AD19" s="24"/>
      <c r="AF19" s="25"/>
      <c r="AG19" s="24"/>
      <c r="AI19" s="24"/>
      <c r="AJ19" s="24"/>
      <c r="AL19" s="25"/>
      <c r="AM19" s="24"/>
      <c r="AO19" s="25"/>
      <c r="AP19" s="24"/>
      <c r="AR19" s="25"/>
      <c r="AS19" s="24"/>
      <c r="AU19" s="25"/>
      <c r="AV19" s="24"/>
      <c r="AX19" s="25"/>
      <c r="AY19" s="24"/>
      <c r="BA19" s="25"/>
      <c r="BB19" s="24"/>
      <c r="BD19" s="24"/>
      <c r="BE19" s="24"/>
      <c r="BH19" s="24"/>
      <c r="BJ19" s="25"/>
      <c r="BK19" s="24"/>
      <c r="BM19" s="25"/>
      <c r="BN19" s="24"/>
      <c r="BP19" s="25"/>
      <c r="BQ19" s="24"/>
      <c r="BS19" s="25"/>
      <c r="BT19" s="24"/>
      <c r="BV19" s="25"/>
      <c r="BW19" s="24"/>
      <c r="BY19" s="25"/>
      <c r="BZ19" s="24"/>
      <c r="CB19" s="25"/>
      <c r="CC19" s="24"/>
      <c r="CE19" s="25"/>
      <c r="CF19" s="24"/>
      <c r="CH19" s="24"/>
      <c r="CI19" s="24"/>
      <c r="CK19" s="25"/>
      <c r="CL19" s="24"/>
      <c r="CN19" s="25"/>
      <c r="CO19" s="24"/>
    </row>
    <row r="20" spans="1:93" x14ac:dyDescent="0.35">
      <c r="A20" s="3"/>
      <c r="B20" s="3"/>
      <c r="C20" s="24"/>
      <c r="E20" s="24"/>
      <c r="F20" s="24"/>
      <c r="H20" s="24"/>
      <c r="I20" s="24"/>
      <c r="K20" s="24"/>
      <c r="L20" s="24"/>
      <c r="N20" s="24"/>
      <c r="O20" s="24"/>
      <c r="Q20" s="24"/>
      <c r="R20" s="24"/>
      <c r="T20" s="24"/>
      <c r="U20" s="24"/>
      <c r="W20" s="24"/>
      <c r="X20" s="24"/>
      <c r="Z20" s="24"/>
      <c r="AA20" s="24"/>
      <c r="AC20" s="25"/>
      <c r="AD20" s="24"/>
      <c r="AF20" s="25"/>
      <c r="AG20" s="24"/>
      <c r="AI20" s="24"/>
      <c r="AJ20" s="24"/>
      <c r="AL20" s="25"/>
      <c r="AM20" s="24"/>
      <c r="AO20" s="25"/>
      <c r="AP20" s="24"/>
      <c r="AR20" s="25"/>
      <c r="AS20" s="24"/>
      <c r="AU20" s="25"/>
      <c r="AV20" s="24"/>
      <c r="AX20" s="25"/>
      <c r="AY20" s="24"/>
      <c r="BA20" s="25"/>
      <c r="BB20" s="24"/>
      <c r="BD20" s="24"/>
      <c r="BE20" s="24"/>
      <c r="BH20" s="24"/>
      <c r="BJ20" s="25"/>
      <c r="BK20" s="24"/>
      <c r="BM20" s="25"/>
      <c r="BN20" s="24"/>
      <c r="BP20" s="25"/>
      <c r="BQ20" s="24"/>
      <c r="BS20" s="25"/>
      <c r="BT20" s="24"/>
      <c r="BV20" s="25"/>
      <c r="BW20" s="24"/>
      <c r="BY20" s="24"/>
      <c r="BZ20" s="24"/>
      <c r="CB20" s="25"/>
      <c r="CC20" s="24"/>
      <c r="CE20" s="25"/>
      <c r="CF20" s="24"/>
      <c r="CH20" s="24"/>
      <c r="CI20" s="24"/>
      <c r="CK20" s="24"/>
      <c r="CL20" s="24"/>
      <c r="CN20" s="25"/>
      <c r="CO20" s="24"/>
    </row>
    <row r="21" spans="1:93" x14ac:dyDescent="0.35">
      <c r="A21" s="3"/>
      <c r="B21" s="3"/>
      <c r="C21" s="24"/>
      <c r="E21" s="24"/>
      <c r="F21" s="24"/>
      <c r="H21" s="24"/>
      <c r="I21" s="24"/>
      <c r="K21" s="24"/>
      <c r="L21" s="24"/>
      <c r="N21" s="24"/>
      <c r="O21" s="24"/>
      <c r="Q21" s="24"/>
      <c r="R21" s="24"/>
      <c r="T21" s="24"/>
      <c r="U21" s="24"/>
      <c r="W21" s="24"/>
      <c r="X21" s="24"/>
      <c r="Z21" s="24"/>
      <c r="AA21" s="24"/>
      <c r="AC21" s="25"/>
      <c r="AD21" s="24"/>
      <c r="AF21" s="25"/>
      <c r="AG21" s="24"/>
      <c r="AI21" s="24"/>
      <c r="AJ21" s="24"/>
      <c r="AL21" s="25"/>
      <c r="AM21" s="24"/>
      <c r="AO21" s="25"/>
      <c r="AP21" s="24"/>
      <c r="AR21" s="25"/>
      <c r="AS21" s="24"/>
      <c r="AU21" s="25"/>
      <c r="AV21" s="24"/>
      <c r="AX21" s="25"/>
      <c r="AY21" s="24"/>
      <c r="BA21" s="25"/>
      <c r="BB21" s="24"/>
      <c r="BD21" s="24"/>
      <c r="BE21" s="24"/>
      <c r="BH21" s="24"/>
      <c r="BJ21" s="25"/>
      <c r="BK21" s="24"/>
      <c r="BM21" s="25"/>
      <c r="BN21" s="24"/>
      <c r="BP21" s="25"/>
      <c r="BQ21" s="24"/>
      <c r="BS21" s="25"/>
      <c r="BT21" s="24"/>
      <c r="BV21" s="25"/>
      <c r="BW21" s="24"/>
      <c r="BY21" s="25"/>
      <c r="BZ21" s="24"/>
      <c r="CB21" s="25"/>
      <c r="CC21" s="24"/>
      <c r="CE21" s="25"/>
      <c r="CF21" s="24"/>
      <c r="CH21" s="25"/>
      <c r="CI21" s="24"/>
      <c r="CK21" s="25"/>
      <c r="CL21" s="24"/>
      <c r="CN21" s="25"/>
      <c r="CO21" s="24"/>
    </row>
    <row r="22" spans="1:93" x14ac:dyDescent="0.35">
      <c r="A22" s="3"/>
      <c r="B22" s="3"/>
      <c r="C22" s="24"/>
      <c r="E22" s="24"/>
      <c r="F22" s="24"/>
      <c r="H22" s="24"/>
      <c r="I22" s="24"/>
      <c r="K22" s="24"/>
      <c r="L22" s="24"/>
      <c r="N22" s="24"/>
      <c r="O22" s="24"/>
      <c r="Q22" s="24"/>
      <c r="R22" s="24"/>
      <c r="T22" s="24"/>
      <c r="U22" s="24"/>
      <c r="W22" s="24"/>
      <c r="X22" s="24"/>
      <c r="Z22" s="24"/>
      <c r="AA22" s="24"/>
      <c r="AC22" s="25"/>
      <c r="AD22" s="24"/>
      <c r="AF22" s="25"/>
      <c r="AG22" s="24"/>
      <c r="AI22" s="24"/>
      <c r="AJ22" s="24"/>
      <c r="AL22" s="25"/>
      <c r="AM22" s="24"/>
      <c r="AO22" s="25"/>
      <c r="AP22" s="24"/>
      <c r="AR22" s="25"/>
      <c r="AS22" s="24"/>
      <c r="AU22" s="25"/>
      <c r="AV22" s="24"/>
      <c r="AX22" s="25"/>
      <c r="AY22" s="24"/>
      <c r="BA22" s="25"/>
      <c r="BB22" s="24"/>
      <c r="BD22" s="24"/>
      <c r="BE22" s="24"/>
      <c r="BH22" s="24"/>
      <c r="BJ22" s="25"/>
      <c r="BK22" s="24"/>
      <c r="BM22" s="25"/>
      <c r="BN22" s="24"/>
      <c r="BP22" s="25"/>
      <c r="BQ22" s="24"/>
      <c r="BS22" s="25"/>
      <c r="BT22" s="24"/>
      <c r="BV22" s="25"/>
      <c r="BW22" s="24"/>
      <c r="BY22" s="25"/>
      <c r="BZ22" s="24"/>
      <c r="CB22" s="25"/>
      <c r="CC22" s="24"/>
      <c r="CE22" s="25"/>
      <c r="CF22" s="24"/>
      <c r="CH22" s="25"/>
      <c r="CI22" s="24"/>
      <c r="CK22" s="25"/>
      <c r="CL22" s="24"/>
      <c r="CN22" s="25"/>
      <c r="CO22" s="24"/>
    </row>
    <row r="24" spans="1:93" x14ac:dyDescent="0.35">
      <c r="E24" s="23"/>
      <c r="F24" s="23"/>
      <c r="G24" s="23"/>
    </row>
  </sheetData>
  <mergeCells count="5">
    <mergeCell ref="U1:Y1"/>
    <mergeCell ref="Z1:AD1"/>
    <mergeCell ref="F1:J1"/>
    <mergeCell ref="K1:O1"/>
    <mergeCell ref="P1:T1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0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T46" sqref="T46"/>
    </sheetView>
  </sheetViews>
  <sheetFormatPr defaultRowHeight="14.5" x14ac:dyDescent="0.35"/>
  <cols>
    <col min="1" max="1" width="18.453125" style="6" customWidth="1"/>
    <col min="2" max="2" width="5.1796875" style="6" customWidth="1"/>
    <col min="3" max="3" width="8.54296875" style="6" customWidth="1"/>
    <col min="4" max="4" width="17.7265625" style="6" customWidth="1"/>
    <col min="5" max="5" width="16.81640625" style="6" customWidth="1"/>
    <col min="6" max="6" width="20.1796875" style="6" customWidth="1"/>
    <col min="7" max="7" width="16.453125" style="6" customWidth="1"/>
    <col min="8" max="8" width="14" style="6" customWidth="1"/>
    <col min="9" max="11" width="19.54296875" style="6" customWidth="1"/>
    <col min="12" max="12" width="11.7265625" style="6" customWidth="1"/>
    <col min="13" max="13" width="21.54296875" style="6" customWidth="1"/>
    <col min="14" max="14" width="15" style="6" customWidth="1"/>
    <col min="15" max="15" width="25.7265625" style="6" customWidth="1"/>
    <col min="16" max="16" width="13" style="6" customWidth="1"/>
    <col min="17" max="17" width="11.7265625" style="6" customWidth="1"/>
    <col min="18" max="18" width="13" style="6" customWidth="1"/>
    <col min="19" max="21" width="19.54296875" style="6" customWidth="1"/>
    <col min="22" max="22" width="25.7265625" style="6" customWidth="1"/>
    <col min="23" max="23" width="19.54296875" style="6" customWidth="1"/>
    <col min="24" max="24" width="13.26953125" style="6" customWidth="1"/>
    <col min="25" max="25" width="13" style="6" customWidth="1"/>
    <col min="26" max="27" width="19.54296875" style="6" customWidth="1"/>
    <col min="28" max="28" width="30.7265625" style="6" customWidth="1"/>
    <col min="29" max="29" width="19.54296875" style="6" customWidth="1"/>
    <col min="30" max="31" width="21.54296875" style="6" customWidth="1"/>
    <col min="32" max="33" width="19.54296875" style="6" customWidth="1"/>
    <col min="34" max="34" width="13" style="6" customWidth="1"/>
    <col min="35" max="39" width="19.54296875" style="6" customWidth="1"/>
    <col min="40" max="40" width="13" style="6" customWidth="1"/>
    <col min="41" max="42" width="13.54296875" style="6" bestFit="1" customWidth="1"/>
    <col min="43" max="16384" width="8.7265625" style="6"/>
  </cols>
  <sheetData>
    <row r="1" spans="1:41" s="7" customFormat="1" x14ac:dyDescent="0.35">
      <c r="A1" s="10" t="s">
        <v>205</v>
      </c>
      <c r="B1" s="10" t="s">
        <v>73</v>
      </c>
      <c r="C1" s="10" t="s">
        <v>74</v>
      </c>
      <c r="D1" s="10" t="s">
        <v>10</v>
      </c>
      <c r="E1" s="10" t="s">
        <v>24</v>
      </c>
      <c r="F1" s="10" t="s">
        <v>75</v>
      </c>
      <c r="G1" s="10" t="s">
        <v>0</v>
      </c>
      <c r="H1" s="10" t="s">
        <v>22</v>
      </c>
      <c r="I1" s="10" t="s">
        <v>76</v>
      </c>
      <c r="J1" s="10" t="s">
        <v>77</v>
      </c>
      <c r="K1" s="10" t="s">
        <v>5</v>
      </c>
      <c r="L1" s="10" t="s">
        <v>78</v>
      </c>
      <c r="M1" s="10" t="s">
        <v>1</v>
      </c>
      <c r="N1" s="10" t="s">
        <v>9</v>
      </c>
      <c r="O1" s="10" t="s">
        <v>23</v>
      </c>
      <c r="P1" s="10" t="s">
        <v>19</v>
      </c>
      <c r="Q1" s="10" t="s">
        <v>8</v>
      </c>
      <c r="R1" s="10" t="s">
        <v>4</v>
      </c>
      <c r="S1" s="10" t="s">
        <v>3</v>
      </c>
      <c r="T1" s="10" t="s">
        <v>79</v>
      </c>
      <c r="U1" s="10" t="s">
        <v>12</v>
      </c>
      <c r="V1" s="10" t="s">
        <v>21</v>
      </c>
      <c r="W1" s="10" t="s">
        <v>2</v>
      </c>
      <c r="X1" s="10" t="s">
        <v>14</v>
      </c>
      <c r="Y1" s="10" t="s">
        <v>80</v>
      </c>
      <c r="Z1" s="10" t="s">
        <v>6</v>
      </c>
      <c r="AA1" s="10" t="s">
        <v>206</v>
      </c>
      <c r="AB1" s="10" t="s">
        <v>13</v>
      </c>
      <c r="AC1" s="10" t="s">
        <v>81</v>
      </c>
      <c r="AD1" s="10" t="s">
        <v>20</v>
      </c>
      <c r="AE1" s="10" t="s">
        <v>7</v>
      </c>
      <c r="AF1" s="10" t="s">
        <v>16</v>
      </c>
      <c r="AG1" s="10" t="s">
        <v>11</v>
      </c>
      <c r="AH1" s="10" t="s">
        <v>18</v>
      </c>
      <c r="AI1" s="10" t="s">
        <v>82</v>
      </c>
      <c r="AJ1" s="10" t="s">
        <v>17</v>
      </c>
      <c r="AK1" s="10" t="s">
        <v>83</v>
      </c>
      <c r="AL1" s="10" t="s">
        <v>15</v>
      </c>
      <c r="AM1" s="10" t="s">
        <v>84</v>
      </c>
      <c r="AN1" s="10" t="s">
        <v>207</v>
      </c>
    </row>
    <row r="2" spans="1:41" s="8" customFormat="1" x14ac:dyDescent="0.35">
      <c r="A2" s="13"/>
      <c r="B2" s="13"/>
      <c r="C2" s="14" t="s">
        <v>208</v>
      </c>
      <c r="D2" s="15" t="s">
        <v>209</v>
      </c>
      <c r="E2" s="15" t="s">
        <v>209</v>
      </c>
      <c r="F2" s="15" t="s">
        <v>210</v>
      </c>
      <c r="G2" s="15"/>
      <c r="H2" s="15" t="s">
        <v>209</v>
      </c>
      <c r="I2" s="15" t="s">
        <v>211</v>
      </c>
      <c r="J2" s="15" t="s">
        <v>211</v>
      </c>
      <c r="K2" s="15" t="s">
        <v>211</v>
      </c>
      <c r="L2" s="15" t="s">
        <v>209</v>
      </c>
      <c r="M2" s="15" t="s">
        <v>212</v>
      </c>
      <c r="N2" s="15" t="s">
        <v>209</v>
      </c>
      <c r="O2" s="15" t="s">
        <v>213</v>
      </c>
      <c r="P2" s="15" t="s">
        <v>209</v>
      </c>
      <c r="Q2" s="15" t="s">
        <v>209</v>
      </c>
      <c r="R2" s="15" t="s">
        <v>214</v>
      </c>
      <c r="S2" s="15" t="s">
        <v>211</v>
      </c>
      <c r="T2" s="15" t="s">
        <v>211</v>
      </c>
      <c r="U2" s="15" t="s">
        <v>211</v>
      </c>
      <c r="V2" s="15" t="s">
        <v>213</v>
      </c>
      <c r="W2" s="15" t="s">
        <v>211</v>
      </c>
      <c r="X2" s="15" t="s">
        <v>209</v>
      </c>
      <c r="Y2" s="15" t="s">
        <v>209</v>
      </c>
      <c r="Z2" s="15" t="s">
        <v>211</v>
      </c>
      <c r="AA2" s="15" t="s">
        <v>211</v>
      </c>
      <c r="AB2" s="15" t="s">
        <v>215</v>
      </c>
      <c r="AC2" s="15" t="s">
        <v>211</v>
      </c>
      <c r="AD2" s="15" t="s">
        <v>212</v>
      </c>
      <c r="AE2" s="15" t="s">
        <v>212</v>
      </c>
      <c r="AF2" s="15" t="s">
        <v>211</v>
      </c>
      <c r="AG2" s="15" t="s">
        <v>211</v>
      </c>
      <c r="AH2" s="15" t="s">
        <v>209</v>
      </c>
      <c r="AI2" s="15" t="s">
        <v>211</v>
      </c>
      <c r="AJ2" s="15" t="s">
        <v>211</v>
      </c>
      <c r="AK2" s="15" t="s">
        <v>211</v>
      </c>
      <c r="AL2" s="15" t="s">
        <v>211</v>
      </c>
      <c r="AM2" s="15" t="s">
        <v>211</v>
      </c>
      <c r="AN2" s="15" t="s">
        <v>216</v>
      </c>
    </row>
    <row r="3" spans="1:41" s="9" customFormat="1" x14ac:dyDescent="0.35">
      <c r="A3" s="11" t="s">
        <v>25</v>
      </c>
      <c r="B3" s="11">
        <v>1</v>
      </c>
      <c r="C3" s="11" t="s">
        <v>240</v>
      </c>
      <c r="D3" s="11">
        <v>8404086</v>
      </c>
      <c r="E3" s="11">
        <v>16172126.5</v>
      </c>
      <c r="F3" s="11">
        <v>11562794.5</v>
      </c>
      <c r="G3" s="11">
        <v>43266686</v>
      </c>
      <c r="H3" s="11">
        <v>28195543.5</v>
      </c>
      <c r="I3" s="11">
        <v>69488278</v>
      </c>
      <c r="J3" s="11">
        <v>167545054</v>
      </c>
      <c r="K3" s="11">
        <v>172579722</v>
      </c>
      <c r="L3" s="11">
        <v>1210150</v>
      </c>
      <c r="M3" s="11">
        <v>207403484</v>
      </c>
      <c r="N3" s="11">
        <v>3848406</v>
      </c>
      <c r="O3" s="11">
        <v>1732040.5</v>
      </c>
      <c r="P3" s="11">
        <v>20502554.5</v>
      </c>
      <c r="Q3" s="11">
        <v>389668</v>
      </c>
      <c r="R3" s="11">
        <v>293185127</v>
      </c>
      <c r="S3" s="11">
        <v>386407318.5</v>
      </c>
      <c r="T3" s="11">
        <v>6137706.5</v>
      </c>
      <c r="U3" s="11">
        <v>34508866.5</v>
      </c>
      <c r="V3" s="11">
        <v>0</v>
      </c>
      <c r="W3" s="11">
        <v>192030866.5</v>
      </c>
      <c r="X3" s="11">
        <v>10475729.5</v>
      </c>
      <c r="Y3" s="11">
        <v>274522990.5</v>
      </c>
      <c r="Z3" s="11">
        <v>240418830</v>
      </c>
      <c r="AA3" s="11">
        <v>145925741</v>
      </c>
      <c r="AB3" s="11">
        <v>450517.5</v>
      </c>
      <c r="AC3" s="11">
        <v>70183069</v>
      </c>
      <c r="AD3" s="11">
        <v>1829742</v>
      </c>
      <c r="AE3" s="11">
        <v>0</v>
      </c>
      <c r="AF3" s="11">
        <v>98859025.5</v>
      </c>
      <c r="AG3" s="11">
        <v>119167665.5</v>
      </c>
      <c r="AH3" s="11">
        <v>107459198</v>
      </c>
      <c r="AI3" s="11">
        <v>172918778.5</v>
      </c>
      <c r="AJ3" s="11">
        <v>110561827.5</v>
      </c>
      <c r="AK3" s="11">
        <v>40089012.5</v>
      </c>
      <c r="AL3" s="11">
        <v>109118805</v>
      </c>
      <c r="AM3" s="11">
        <v>174765353</v>
      </c>
      <c r="AN3" s="11">
        <v>230321054.5</v>
      </c>
    </row>
    <row r="4" spans="1:41" s="9" customFormat="1" x14ac:dyDescent="0.35">
      <c r="A4" s="11" t="s">
        <v>26</v>
      </c>
      <c r="B4" s="11">
        <v>1</v>
      </c>
      <c r="C4" s="11" t="s">
        <v>240</v>
      </c>
      <c r="D4" s="11">
        <v>8539157.5</v>
      </c>
      <c r="E4" s="11">
        <v>16525614.5</v>
      </c>
      <c r="F4" s="11">
        <v>11849010</v>
      </c>
      <c r="G4" s="11">
        <v>44825921.5</v>
      </c>
      <c r="H4" s="11">
        <v>28733980</v>
      </c>
      <c r="I4" s="11">
        <v>70939110</v>
      </c>
      <c r="J4" s="11">
        <v>174047154</v>
      </c>
      <c r="K4" s="11">
        <v>178190966</v>
      </c>
      <c r="L4" s="11">
        <v>1284547</v>
      </c>
      <c r="M4" s="11">
        <v>214665542.5</v>
      </c>
      <c r="N4" s="11">
        <v>4027404</v>
      </c>
      <c r="O4" s="11">
        <v>1640237.5</v>
      </c>
      <c r="P4" s="11">
        <v>20788622</v>
      </c>
      <c r="Q4" s="11">
        <v>387267.5</v>
      </c>
      <c r="R4" s="11">
        <v>304289159</v>
      </c>
      <c r="S4" s="11">
        <v>397044867</v>
      </c>
      <c r="T4" s="11">
        <v>6194263.5</v>
      </c>
      <c r="U4" s="11">
        <v>35886150.5</v>
      </c>
      <c r="V4" s="11">
        <v>0</v>
      </c>
      <c r="W4" s="11">
        <v>198864577</v>
      </c>
      <c r="X4" s="11">
        <v>10571001</v>
      </c>
      <c r="Y4" s="11">
        <v>283841534.5</v>
      </c>
      <c r="Z4" s="11">
        <v>248559782.5</v>
      </c>
      <c r="AA4" s="11">
        <v>151621483</v>
      </c>
      <c r="AB4" s="11">
        <v>487383.5</v>
      </c>
      <c r="AC4" s="11">
        <v>72483421.5</v>
      </c>
      <c r="AD4" s="11">
        <v>1770963.5</v>
      </c>
      <c r="AE4" s="11">
        <v>41282</v>
      </c>
      <c r="AF4" s="11">
        <v>102546341.5</v>
      </c>
      <c r="AG4" s="11">
        <v>122109188.5</v>
      </c>
      <c r="AH4" s="11">
        <v>108887318</v>
      </c>
      <c r="AI4" s="11">
        <v>178086986</v>
      </c>
      <c r="AJ4" s="11">
        <v>114292298.5</v>
      </c>
      <c r="AK4" s="11">
        <v>41607282</v>
      </c>
      <c r="AL4" s="11">
        <v>112540497</v>
      </c>
      <c r="AM4" s="11">
        <v>180671369.5</v>
      </c>
      <c r="AN4" s="11">
        <v>235020584</v>
      </c>
    </row>
    <row r="5" spans="1:41" s="9" customFormat="1" x14ac:dyDescent="0.35">
      <c r="A5" s="11" t="s">
        <v>27</v>
      </c>
      <c r="B5" s="11">
        <v>4</v>
      </c>
      <c r="C5" s="11" t="s">
        <v>240</v>
      </c>
      <c r="D5" s="11">
        <v>13910420.5</v>
      </c>
      <c r="E5" s="11">
        <v>114358805</v>
      </c>
      <c r="F5" s="11">
        <v>96762710.5</v>
      </c>
      <c r="G5" s="11">
        <v>66850986.5</v>
      </c>
      <c r="H5" s="11">
        <v>55846835.5</v>
      </c>
      <c r="I5" s="11">
        <v>215755200.5</v>
      </c>
      <c r="J5" s="11">
        <v>11894680</v>
      </c>
      <c r="K5" s="11">
        <v>343334456.5</v>
      </c>
      <c r="L5" s="11">
        <v>9099240.5</v>
      </c>
      <c r="M5" s="11">
        <v>131574957.5</v>
      </c>
      <c r="N5" s="11">
        <v>21525595.5</v>
      </c>
      <c r="O5" s="11">
        <v>8370599.5</v>
      </c>
      <c r="P5" s="11">
        <v>77401861.5</v>
      </c>
      <c r="Q5" s="11">
        <v>1891363.5</v>
      </c>
      <c r="R5" s="11">
        <v>459514554</v>
      </c>
      <c r="S5" s="11">
        <v>486975851</v>
      </c>
      <c r="T5" s="11">
        <v>8736211.5</v>
      </c>
      <c r="U5" s="11">
        <v>44741308</v>
      </c>
      <c r="V5" s="11">
        <v>105174</v>
      </c>
      <c r="W5" s="11">
        <v>265049887</v>
      </c>
      <c r="X5" s="11">
        <v>124949326.5</v>
      </c>
      <c r="Y5" s="11">
        <v>781023265.5</v>
      </c>
      <c r="Z5" s="11">
        <v>357919429.5</v>
      </c>
      <c r="AA5" s="11">
        <v>176753050.5</v>
      </c>
      <c r="AB5" s="11">
        <v>2623218</v>
      </c>
      <c r="AC5" s="11">
        <v>93462544</v>
      </c>
      <c r="AD5" s="11">
        <v>2771601.5</v>
      </c>
      <c r="AE5" s="11">
        <v>359801</v>
      </c>
      <c r="AF5" s="11">
        <v>141051470.5</v>
      </c>
      <c r="AG5" s="11">
        <v>138348403.5</v>
      </c>
      <c r="AH5" s="11">
        <v>34485710</v>
      </c>
      <c r="AI5" s="11">
        <v>159284720.5</v>
      </c>
      <c r="AJ5" s="11">
        <v>134567540.5</v>
      </c>
      <c r="AK5" s="11">
        <v>53796354.5</v>
      </c>
      <c r="AL5" s="11">
        <v>122776872</v>
      </c>
      <c r="AM5" s="11">
        <v>258509096</v>
      </c>
      <c r="AN5" s="11">
        <v>213536999</v>
      </c>
    </row>
    <row r="6" spans="1:41" s="9" customFormat="1" x14ac:dyDescent="0.35">
      <c r="A6" s="11" t="s">
        <v>28</v>
      </c>
      <c r="B6" s="11">
        <v>4</v>
      </c>
      <c r="C6" s="11" t="s">
        <v>240</v>
      </c>
      <c r="D6" s="11">
        <v>16057778</v>
      </c>
      <c r="E6" s="11">
        <v>117258322.5</v>
      </c>
      <c r="F6" s="11">
        <v>98564409</v>
      </c>
      <c r="G6" s="11">
        <v>69607508.5</v>
      </c>
      <c r="H6" s="11">
        <v>61311953.5</v>
      </c>
      <c r="I6" s="11">
        <v>222257199</v>
      </c>
      <c r="J6" s="11">
        <v>18344135.5</v>
      </c>
      <c r="K6" s="11">
        <v>357777323.5</v>
      </c>
      <c r="L6" s="11">
        <v>9536883.5</v>
      </c>
      <c r="M6" s="11">
        <v>141479366.5</v>
      </c>
      <c r="N6" s="11">
        <v>22472965.5</v>
      </c>
      <c r="O6" s="11">
        <v>8558704.5</v>
      </c>
      <c r="P6" s="11">
        <v>79476035</v>
      </c>
      <c r="Q6" s="11">
        <v>2021125</v>
      </c>
      <c r="R6" s="11">
        <v>476548266</v>
      </c>
      <c r="S6" s="11">
        <v>510574653.5</v>
      </c>
      <c r="T6" s="11">
        <v>9395316</v>
      </c>
      <c r="U6" s="11">
        <v>46667236</v>
      </c>
      <c r="V6" s="11">
        <v>117805</v>
      </c>
      <c r="W6" s="11">
        <v>279053818.5</v>
      </c>
      <c r="X6" s="11">
        <v>131591562.5</v>
      </c>
      <c r="Y6" s="11">
        <v>826830504.5</v>
      </c>
      <c r="Z6" s="11">
        <v>370691739</v>
      </c>
      <c r="AA6" s="11">
        <v>187673491</v>
      </c>
      <c r="AB6" s="11">
        <v>2718366</v>
      </c>
      <c r="AC6" s="11">
        <v>99306430</v>
      </c>
      <c r="AD6" s="11">
        <v>2821201.5</v>
      </c>
      <c r="AE6" s="11">
        <v>427405.5</v>
      </c>
      <c r="AF6" s="11">
        <v>147127621.5</v>
      </c>
      <c r="AG6" s="11">
        <v>154574555.5</v>
      </c>
      <c r="AH6" s="11">
        <v>29580574.5</v>
      </c>
      <c r="AI6" s="11">
        <v>174094474.5</v>
      </c>
      <c r="AJ6" s="11">
        <v>141029394.5</v>
      </c>
      <c r="AK6" s="11">
        <v>56582004.5</v>
      </c>
      <c r="AL6" s="11">
        <v>128755980.5</v>
      </c>
      <c r="AM6" s="11">
        <v>271916166.5</v>
      </c>
      <c r="AN6" s="11">
        <v>222530202.5</v>
      </c>
    </row>
    <row r="7" spans="1:41" s="9" customFormat="1" x14ac:dyDescent="0.35">
      <c r="A7" s="11" t="s">
        <v>29</v>
      </c>
      <c r="B7" s="11">
        <v>6</v>
      </c>
      <c r="C7" s="11" t="s">
        <v>240</v>
      </c>
      <c r="D7" s="11">
        <v>27580990</v>
      </c>
      <c r="E7" s="11">
        <v>274539944</v>
      </c>
      <c r="F7" s="11">
        <v>268601186.5</v>
      </c>
      <c r="G7" s="11">
        <v>74916339.5</v>
      </c>
      <c r="H7" s="11">
        <v>126078536.5</v>
      </c>
      <c r="I7" s="11">
        <v>197308686</v>
      </c>
      <c r="J7" s="11">
        <v>20772344</v>
      </c>
      <c r="K7" s="11">
        <v>318470710</v>
      </c>
      <c r="L7" s="11">
        <v>21253218.5</v>
      </c>
      <c r="M7" s="11">
        <v>26319884</v>
      </c>
      <c r="N7" s="11">
        <v>54594483.5</v>
      </c>
      <c r="O7" s="11">
        <v>10488544</v>
      </c>
      <c r="P7" s="11">
        <v>124445586.5</v>
      </c>
      <c r="Q7" s="11">
        <v>3369549.5</v>
      </c>
      <c r="R7" s="11">
        <v>299686975</v>
      </c>
      <c r="S7" s="11">
        <v>490762071.5</v>
      </c>
      <c r="T7" s="11">
        <v>9262664.5</v>
      </c>
      <c r="U7" s="11">
        <v>36365857</v>
      </c>
      <c r="V7" s="11">
        <v>222650.5</v>
      </c>
      <c r="W7" s="11">
        <v>188103570.5</v>
      </c>
      <c r="X7" s="11">
        <v>339239059.5</v>
      </c>
      <c r="Y7" s="11">
        <v>585742886.5</v>
      </c>
      <c r="Z7" s="11">
        <v>224775720</v>
      </c>
      <c r="AA7" s="11">
        <v>112760257.5</v>
      </c>
      <c r="AB7" s="11">
        <v>5858075</v>
      </c>
      <c r="AC7" s="11">
        <v>84639595.5</v>
      </c>
      <c r="AD7" s="11">
        <v>2354523.5</v>
      </c>
      <c r="AE7" s="11">
        <v>1256918</v>
      </c>
      <c r="AF7" s="11">
        <v>111782689</v>
      </c>
      <c r="AG7" s="11">
        <v>106424382.5</v>
      </c>
      <c r="AH7" s="11">
        <v>39575793</v>
      </c>
      <c r="AI7" s="11">
        <v>59349415.5</v>
      </c>
      <c r="AJ7" s="11">
        <v>95922015</v>
      </c>
      <c r="AK7" s="11">
        <v>45160896.5</v>
      </c>
      <c r="AL7" s="11">
        <v>65632748.5</v>
      </c>
      <c r="AM7" s="11">
        <v>169028136.5</v>
      </c>
      <c r="AN7" s="11">
        <v>198829898.5</v>
      </c>
    </row>
    <row r="8" spans="1:41" s="9" customFormat="1" x14ac:dyDescent="0.35">
      <c r="A8" s="11" t="s">
        <v>30</v>
      </c>
      <c r="B8" s="11">
        <v>6</v>
      </c>
      <c r="C8" s="11" t="s">
        <v>240</v>
      </c>
      <c r="D8" s="11">
        <v>34351400.5</v>
      </c>
      <c r="E8" s="11">
        <v>304513491</v>
      </c>
      <c r="F8" s="11">
        <v>293099929</v>
      </c>
      <c r="G8" s="11">
        <v>84310480.5</v>
      </c>
      <c r="H8" s="11">
        <v>145258096.5</v>
      </c>
      <c r="I8" s="11">
        <v>217277145</v>
      </c>
      <c r="J8" s="11">
        <v>23357927.5</v>
      </c>
      <c r="K8" s="11">
        <v>356304344</v>
      </c>
      <c r="L8" s="11">
        <v>24659060</v>
      </c>
      <c r="M8" s="11">
        <v>31024880</v>
      </c>
      <c r="N8" s="11">
        <v>61363237</v>
      </c>
      <c r="O8" s="11">
        <v>11788071.5</v>
      </c>
      <c r="P8" s="11">
        <v>135451815</v>
      </c>
      <c r="Q8" s="11">
        <v>4275443</v>
      </c>
      <c r="R8" s="11">
        <v>341223909.5</v>
      </c>
      <c r="S8" s="11">
        <v>545846474</v>
      </c>
      <c r="T8" s="11">
        <v>10697053</v>
      </c>
      <c r="U8" s="11">
        <v>41021142.5</v>
      </c>
      <c r="V8" s="11">
        <v>285897.5</v>
      </c>
      <c r="W8" s="11">
        <v>213793603</v>
      </c>
      <c r="X8" s="11">
        <v>389467765.5</v>
      </c>
      <c r="Y8" s="11">
        <v>662213362.5</v>
      </c>
      <c r="Z8" s="11">
        <v>251613994.5</v>
      </c>
      <c r="AA8" s="11">
        <v>128370299.5</v>
      </c>
      <c r="AB8" s="11">
        <v>6797663</v>
      </c>
      <c r="AC8" s="11">
        <v>96553973.5</v>
      </c>
      <c r="AD8" s="11">
        <v>2620235.5</v>
      </c>
      <c r="AE8" s="11">
        <v>1341180</v>
      </c>
      <c r="AF8" s="11">
        <v>125435705</v>
      </c>
      <c r="AG8" s="11">
        <v>128131050</v>
      </c>
      <c r="AH8" s="11">
        <v>36863104.5</v>
      </c>
      <c r="AI8" s="11">
        <v>71058653</v>
      </c>
      <c r="AJ8" s="11">
        <v>108237758.5</v>
      </c>
      <c r="AK8" s="11">
        <v>50818608</v>
      </c>
      <c r="AL8" s="11">
        <v>74802429</v>
      </c>
      <c r="AM8" s="11">
        <v>192439122.5</v>
      </c>
      <c r="AN8" s="11">
        <v>220069597.5</v>
      </c>
    </row>
    <row r="9" spans="1:41" s="9" customFormat="1" x14ac:dyDescent="0.35">
      <c r="A9" s="11" t="s">
        <v>31</v>
      </c>
      <c r="B9" s="11">
        <v>8</v>
      </c>
      <c r="C9" s="11" t="s">
        <v>240</v>
      </c>
      <c r="D9" s="11">
        <v>38257775</v>
      </c>
      <c r="E9" s="11">
        <v>473857120</v>
      </c>
      <c r="F9" s="11">
        <v>471658468</v>
      </c>
      <c r="G9" s="11">
        <v>86967636</v>
      </c>
      <c r="H9" s="11">
        <v>299323700</v>
      </c>
      <c r="I9" s="11">
        <v>62769256.5</v>
      </c>
      <c r="J9" s="11">
        <v>41276418.5</v>
      </c>
      <c r="K9" s="11">
        <v>249193598</v>
      </c>
      <c r="L9" s="11">
        <v>34884251</v>
      </c>
      <c r="M9" s="11">
        <v>13542029.5</v>
      </c>
      <c r="N9" s="11">
        <v>76934433.5</v>
      </c>
      <c r="O9" s="11">
        <v>10716451</v>
      </c>
      <c r="P9" s="11">
        <v>136460698.5</v>
      </c>
      <c r="Q9" s="11">
        <v>7891879.5</v>
      </c>
      <c r="R9" s="11">
        <v>337444242.5</v>
      </c>
      <c r="S9" s="11">
        <v>510849029.5</v>
      </c>
      <c r="T9" s="11">
        <v>14418395</v>
      </c>
      <c r="U9" s="11">
        <v>28452966.5</v>
      </c>
      <c r="V9" s="11">
        <v>0</v>
      </c>
      <c r="W9" s="11">
        <v>108743408.5</v>
      </c>
      <c r="X9" s="11">
        <v>491527632.5</v>
      </c>
      <c r="Y9" s="11">
        <v>91164455</v>
      </c>
      <c r="Z9" s="11">
        <v>122186750</v>
      </c>
      <c r="AA9" s="11">
        <v>186933422.5</v>
      </c>
      <c r="AB9" s="11">
        <v>12152222</v>
      </c>
      <c r="AC9" s="11">
        <v>74373940.5</v>
      </c>
      <c r="AD9" s="11">
        <v>1794926.5</v>
      </c>
      <c r="AE9" s="11">
        <v>2365566.5</v>
      </c>
      <c r="AF9" s="11">
        <v>77411109.5</v>
      </c>
      <c r="AG9" s="11">
        <v>71912115.5</v>
      </c>
      <c r="AH9" s="11">
        <v>20783124.5</v>
      </c>
      <c r="AI9" s="11">
        <v>11691634.5</v>
      </c>
      <c r="AJ9" s="11">
        <v>57143698</v>
      </c>
      <c r="AK9" s="11">
        <v>36093100</v>
      </c>
      <c r="AL9" s="11">
        <v>4561031</v>
      </c>
      <c r="AM9" s="11">
        <v>62340240.5</v>
      </c>
      <c r="AN9" s="11">
        <v>182909147</v>
      </c>
    </row>
    <row r="10" spans="1:41" s="9" customFormat="1" x14ac:dyDescent="0.35">
      <c r="A10" s="11" t="s">
        <v>32</v>
      </c>
      <c r="B10" s="11">
        <v>8</v>
      </c>
      <c r="C10" s="11" t="s">
        <v>240</v>
      </c>
      <c r="D10" s="11">
        <v>42057479</v>
      </c>
      <c r="E10" s="11">
        <v>474348797.5</v>
      </c>
      <c r="F10" s="11">
        <v>475051319.5</v>
      </c>
      <c r="G10" s="11">
        <v>91413431</v>
      </c>
      <c r="H10" s="11">
        <v>318108945.5</v>
      </c>
      <c r="I10" s="11">
        <v>78056395</v>
      </c>
      <c r="J10" s="11">
        <v>42620231</v>
      </c>
      <c r="K10" s="11">
        <v>253416378.5</v>
      </c>
      <c r="L10" s="11">
        <v>36961898.5</v>
      </c>
      <c r="M10" s="11">
        <v>16753030.5</v>
      </c>
      <c r="N10" s="11">
        <v>70262066</v>
      </c>
      <c r="O10" s="11">
        <v>11079115.5</v>
      </c>
      <c r="P10" s="11">
        <v>138294959.5</v>
      </c>
      <c r="Q10" s="11">
        <v>8537695</v>
      </c>
      <c r="R10" s="11">
        <v>347822519.5</v>
      </c>
      <c r="S10" s="11">
        <v>531991013</v>
      </c>
      <c r="T10" s="11">
        <v>15168345</v>
      </c>
      <c r="U10" s="11">
        <v>29833745</v>
      </c>
      <c r="V10" s="11">
        <v>15949.5</v>
      </c>
      <c r="W10" s="11">
        <v>120047604</v>
      </c>
      <c r="X10" s="11">
        <v>518102606</v>
      </c>
      <c r="Y10" s="11">
        <v>126404507</v>
      </c>
      <c r="Z10" s="11">
        <v>131408744.5</v>
      </c>
      <c r="AA10" s="11">
        <v>144723823.5</v>
      </c>
      <c r="AB10" s="11">
        <v>13395602</v>
      </c>
      <c r="AC10" s="11">
        <v>79202649.5</v>
      </c>
      <c r="AD10" s="11">
        <v>1909291</v>
      </c>
      <c r="AE10" s="11">
        <v>2394545</v>
      </c>
      <c r="AF10" s="11">
        <v>80796294.5</v>
      </c>
      <c r="AG10" s="11">
        <v>78238563.5</v>
      </c>
      <c r="AH10" s="11">
        <v>25450417</v>
      </c>
      <c r="AI10" s="11">
        <v>13880788</v>
      </c>
      <c r="AJ10" s="11">
        <v>61553885</v>
      </c>
      <c r="AK10" s="11">
        <v>37426738</v>
      </c>
      <c r="AL10" s="11">
        <v>7142326</v>
      </c>
      <c r="AM10" s="11">
        <v>70522606</v>
      </c>
      <c r="AN10" s="11">
        <v>179318433</v>
      </c>
    </row>
    <row r="11" spans="1:41" s="9" customFormat="1" x14ac:dyDescent="0.35">
      <c r="A11" s="11" t="s">
        <v>33</v>
      </c>
      <c r="B11" s="11">
        <v>12</v>
      </c>
      <c r="C11" s="11" t="s">
        <v>240</v>
      </c>
      <c r="D11" s="11">
        <v>52472452</v>
      </c>
      <c r="E11" s="11">
        <v>552456728</v>
      </c>
      <c r="F11" s="11">
        <v>557479738</v>
      </c>
      <c r="G11" s="11">
        <v>107348406.5</v>
      </c>
      <c r="H11" s="11">
        <v>980001047.5</v>
      </c>
      <c r="I11" s="11">
        <v>105958635.5</v>
      </c>
      <c r="J11" s="11">
        <v>36120453.5</v>
      </c>
      <c r="K11" s="11">
        <v>245462121</v>
      </c>
      <c r="L11" s="11">
        <v>49150577.5</v>
      </c>
      <c r="M11" s="11">
        <v>30183123</v>
      </c>
      <c r="N11" s="11">
        <v>79358029</v>
      </c>
      <c r="O11" s="11">
        <v>9205576.5</v>
      </c>
      <c r="P11" s="11">
        <v>141962121.5</v>
      </c>
      <c r="Q11" s="11">
        <v>6505262</v>
      </c>
      <c r="R11" s="11">
        <v>332531375.5</v>
      </c>
      <c r="S11" s="11">
        <v>513043376.5</v>
      </c>
      <c r="T11" s="11">
        <v>36406163</v>
      </c>
      <c r="U11" s="11">
        <v>36041246.5</v>
      </c>
      <c r="V11" s="11">
        <v>899861.5</v>
      </c>
      <c r="W11" s="11">
        <v>148990513</v>
      </c>
      <c r="X11" s="11">
        <v>504251903</v>
      </c>
      <c r="Y11" s="11">
        <v>313518967</v>
      </c>
      <c r="Z11" s="11">
        <v>231857660.5</v>
      </c>
      <c r="AA11" s="11">
        <v>59324963</v>
      </c>
      <c r="AB11" s="11">
        <v>9566908.5</v>
      </c>
      <c r="AC11" s="11">
        <v>91808436.5</v>
      </c>
      <c r="AD11" s="11">
        <v>1432307</v>
      </c>
      <c r="AE11" s="11">
        <v>3796838.5</v>
      </c>
      <c r="AF11" s="11">
        <v>101231503.5</v>
      </c>
      <c r="AG11" s="11">
        <v>82824339.5</v>
      </c>
      <c r="AH11" s="11">
        <v>26068647</v>
      </c>
      <c r="AI11" s="11">
        <v>24437793</v>
      </c>
      <c r="AJ11" s="11">
        <v>64742428.5</v>
      </c>
      <c r="AK11" s="11">
        <v>41105433.5</v>
      </c>
      <c r="AL11" s="11">
        <v>3785010</v>
      </c>
      <c r="AM11" s="11">
        <v>96578852.5</v>
      </c>
      <c r="AN11" s="11">
        <v>149701878.5</v>
      </c>
    </row>
    <row r="12" spans="1:41" s="9" customFormat="1" x14ac:dyDescent="0.35">
      <c r="A12" s="11" t="s">
        <v>34</v>
      </c>
      <c r="B12" s="11">
        <v>12</v>
      </c>
      <c r="C12" s="11" t="s">
        <v>240</v>
      </c>
      <c r="D12" s="11">
        <v>46521136</v>
      </c>
      <c r="E12" s="11">
        <v>557371155.5</v>
      </c>
      <c r="F12" s="11">
        <v>567605166</v>
      </c>
      <c r="G12" s="11">
        <v>115324655</v>
      </c>
      <c r="H12" s="11">
        <v>903006517</v>
      </c>
      <c r="I12" s="11">
        <v>139825701</v>
      </c>
      <c r="J12" s="11">
        <v>41588641.5</v>
      </c>
      <c r="K12" s="11">
        <v>239680962.5</v>
      </c>
      <c r="L12" s="11">
        <v>47761491</v>
      </c>
      <c r="M12" s="11">
        <v>29870162.5</v>
      </c>
      <c r="N12" s="11">
        <v>73069521.5</v>
      </c>
      <c r="O12" s="11">
        <v>9780347.5</v>
      </c>
      <c r="P12" s="11">
        <v>147930743</v>
      </c>
      <c r="Q12" s="11">
        <v>6335154.5</v>
      </c>
      <c r="R12" s="11">
        <v>204003647</v>
      </c>
      <c r="S12" s="11">
        <v>541018577.5</v>
      </c>
      <c r="T12" s="11">
        <v>37672495.5</v>
      </c>
      <c r="U12" s="11">
        <v>37686307</v>
      </c>
      <c r="V12" s="11">
        <v>1201006</v>
      </c>
      <c r="W12" s="11">
        <v>158598684</v>
      </c>
      <c r="X12" s="11">
        <v>498279623.5</v>
      </c>
      <c r="Y12" s="11">
        <v>321622425</v>
      </c>
      <c r="Z12" s="11">
        <v>233944992.5</v>
      </c>
      <c r="AA12" s="11">
        <v>75452388</v>
      </c>
      <c r="AB12" s="11">
        <v>9422705.5</v>
      </c>
      <c r="AC12" s="11">
        <v>93567176</v>
      </c>
      <c r="AD12" s="11">
        <v>1558445.5</v>
      </c>
      <c r="AE12" s="11">
        <v>3816878</v>
      </c>
      <c r="AF12" s="11">
        <v>104893238</v>
      </c>
      <c r="AG12" s="11">
        <v>85754334.5</v>
      </c>
      <c r="AH12" s="11">
        <v>27087268.5</v>
      </c>
      <c r="AI12" s="11">
        <v>21503068</v>
      </c>
      <c r="AJ12" s="11">
        <v>68817878.5</v>
      </c>
      <c r="AK12" s="11">
        <v>40186687</v>
      </c>
      <c r="AL12" s="11">
        <v>3901315.5</v>
      </c>
      <c r="AM12" s="11">
        <v>103185771.5</v>
      </c>
      <c r="AN12" s="11">
        <v>120746789.5</v>
      </c>
    </row>
    <row r="13" spans="1:41" s="9" customFormat="1" x14ac:dyDescent="0.35">
      <c r="A13" s="11" t="s">
        <v>35</v>
      </c>
      <c r="B13" s="11">
        <v>14</v>
      </c>
      <c r="C13" s="11" t="s">
        <v>240</v>
      </c>
      <c r="D13" s="11">
        <v>79581914.5</v>
      </c>
      <c r="E13" s="11">
        <v>695530482.5</v>
      </c>
      <c r="F13" s="11">
        <v>724436636</v>
      </c>
      <c r="G13" s="11">
        <v>156058035.5</v>
      </c>
      <c r="H13" s="11">
        <v>1600729437</v>
      </c>
      <c r="I13" s="11">
        <v>282086923.5</v>
      </c>
      <c r="J13" s="11">
        <v>39282127</v>
      </c>
      <c r="K13" s="11">
        <v>321631701</v>
      </c>
      <c r="L13" s="11">
        <v>70976511</v>
      </c>
      <c r="M13" s="11">
        <v>19401035</v>
      </c>
      <c r="N13" s="11">
        <v>96023468</v>
      </c>
      <c r="O13" s="11">
        <v>11177098.5</v>
      </c>
      <c r="P13" s="11">
        <v>194671719.5</v>
      </c>
      <c r="Q13" s="11">
        <v>8104499.5</v>
      </c>
      <c r="R13" s="11">
        <v>340362256</v>
      </c>
      <c r="S13" s="11">
        <v>702512749</v>
      </c>
      <c r="T13" s="11">
        <v>59552339</v>
      </c>
      <c r="U13" s="11">
        <v>52371305</v>
      </c>
      <c r="V13" s="11">
        <v>2047835</v>
      </c>
      <c r="W13" s="11">
        <v>244767224.5</v>
      </c>
      <c r="X13" s="11">
        <v>662896365</v>
      </c>
      <c r="Y13" s="11">
        <v>339715635.5</v>
      </c>
      <c r="Z13" s="11">
        <v>374758069.5</v>
      </c>
      <c r="AA13" s="11">
        <v>88293056.5</v>
      </c>
      <c r="AB13" s="11">
        <v>11550925</v>
      </c>
      <c r="AC13" s="11">
        <v>130031926.5</v>
      </c>
      <c r="AD13" s="11">
        <v>1745180</v>
      </c>
      <c r="AE13" s="11">
        <v>5667133.5</v>
      </c>
      <c r="AF13" s="11">
        <v>150734949.5</v>
      </c>
      <c r="AG13" s="11">
        <v>125719442</v>
      </c>
      <c r="AH13" s="11">
        <v>11897418.5</v>
      </c>
      <c r="AI13" s="11">
        <v>31175591.5</v>
      </c>
      <c r="AJ13" s="11">
        <v>96700204.5</v>
      </c>
      <c r="AK13" s="11">
        <v>50654943.5</v>
      </c>
      <c r="AL13" s="11">
        <v>13304006.5</v>
      </c>
      <c r="AM13" s="11">
        <v>169588929.5</v>
      </c>
      <c r="AN13" s="11">
        <v>98597869.5</v>
      </c>
      <c r="AO13" s="17"/>
    </row>
    <row r="14" spans="1:41" s="9" customFormat="1" x14ac:dyDescent="0.35">
      <c r="A14" s="11" t="s">
        <v>36</v>
      </c>
      <c r="B14" s="11">
        <v>14</v>
      </c>
      <c r="C14" s="11" t="s">
        <v>240</v>
      </c>
      <c r="D14" s="11">
        <v>90103974</v>
      </c>
      <c r="E14" s="11">
        <v>769659564</v>
      </c>
      <c r="F14" s="11">
        <v>798523103</v>
      </c>
      <c r="G14" s="11">
        <v>164659518</v>
      </c>
      <c r="H14" s="11">
        <v>1964001796</v>
      </c>
      <c r="I14" s="11">
        <v>263648020</v>
      </c>
      <c r="J14" s="11">
        <v>34275576</v>
      </c>
      <c r="K14" s="11">
        <v>361808238</v>
      </c>
      <c r="L14" s="11">
        <v>79103198</v>
      </c>
      <c r="M14" s="11">
        <v>32376696</v>
      </c>
      <c r="N14" s="11">
        <v>114100848</v>
      </c>
      <c r="O14" s="11">
        <v>11870102</v>
      </c>
      <c r="P14" s="11">
        <v>201783921</v>
      </c>
      <c r="Q14" s="11">
        <v>8671882</v>
      </c>
      <c r="R14" s="11">
        <v>468834732</v>
      </c>
      <c r="S14" s="11">
        <v>756982458</v>
      </c>
      <c r="T14" s="11">
        <v>65202101</v>
      </c>
      <c r="U14" s="11">
        <v>57249288</v>
      </c>
      <c r="V14" s="11">
        <v>1282985</v>
      </c>
      <c r="W14" s="11">
        <v>257575266</v>
      </c>
      <c r="X14" s="11">
        <v>714149052</v>
      </c>
      <c r="Y14" s="11">
        <v>241780564</v>
      </c>
      <c r="Z14" s="11">
        <v>424263223</v>
      </c>
      <c r="AA14" s="11">
        <v>235140647.415571</v>
      </c>
      <c r="AB14" s="11">
        <v>12520675</v>
      </c>
      <c r="AC14" s="11">
        <v>139003557</v>
      </c>
      <c r="AD14" s="11">
        <v>1735284</v>
      </c>
      <c r="AE14" s="11">
        <v>6189763</v>
      </c>
      <c r="AF14" s="11">
        <v>164706320</v>
      </c>
      <c r="AG14" s="11">
        <v>134791512</v>
      </c>
      <c r="AH14" s="11">
        <v>14386323</v>
      </c>
      <c r="AI14" s="11">
        <v>37559546</v>
      </c>
      <c r="AJ14" s="11">
        <v>102089209</v>
      </c>
      <c r="AK14" s="11">
        <v>58009861</v>
      </c>
      <c r="AL14" s="11">
        <v>14159702</v>
      </c>
      <c r="AM14" s="11">
        <v>178451558</v>
      </c>
      <c r="AN14" s="11"/>
      <c r="AO14" s="17"/>
    </row>
    <row r="15" spans="1:41" s="9" customFormat="1" x14ac:dyDescent="0.35">
      <c r="A15" s="11" t="s">
        <v>37</v>
      </c>
      <c r="B15" s="11">
        <v>1</v>
      </c>
      <c r="C15" s="11" t="s">
        <v>239</v>
      </c>
      <c r="D15" s="11">
        <v>8377746.5</v>
      </c>
      <c r="E15" s="11">
        <v>16852553.5</v>
      </c>
      <c r="F15" s="11">
        <v>12069809.5</v>
      </c>
      <c r="G15" s="11">
        <v>44895427.5</v>
      </c>
      <c r="H15" s="11">
        <v>29734588</v>
      </c>
      <c r="I15" s="11">
        <v>70983021</v>
      </c>
      <c r="J15" s="11">
        <v>169240427</v>
      </c>
      <c r="K15" s="11">
        <v>180292899</v>
      </c>
      <c r="L15" s="11">
        <v>1217091</v>
      </c>
      <c r="M15" s="11">
        <v>216451475.5</v>
      </c>
      <c r="N15" s="11">
        <v>4071860</v>
      </c>
      <c r="O15" s="11">
        <v>1626484.5</v>
      </c>
      <c r="P15" s="11">
        <v>21237656.5</v>
      </c>
      <c r="Q15" s="11">
        <v>466688.5</v>
      </c>
      <c r="R15" s="11">
        <v>301331789</v>
      </c>
      <c r="S15" s="11">
        <v>400258478.5</v>
      </c>
      <c r="T15" s="11">
        <v>6213133.5</v>
      </c>
      <c r="U15" s="11">
        <v>36075524</v>
      </c>
      <c r="V15" s="11">
        <v>0</v>
      </c>
      <c r="W15" s="11">
        <v>199726744.5</v>
      </c>
      <c r="X15" s="11">
        <v>11072697</v>
      </c>
      <c r="Y15" s="11">
        <v>291104731.5</v>
      </c>
      <c r="Z15" s="11">
        <v>248706494.5</v>
      </c>
      <c r="AA15" s="11">
        <v>152720772</v>
      </c>
      <c r="AB15" s="11">
        <v>520489.5</v>
      </c>
      <c r="AC15" s="11">
        <v>72862021.5</v>
      </c>
      <c r="AD15" s="11">
        <v>1914927.5</v>
      </c>
      <c r="AE15" s="11">
        <v>65818</v>
      </c>
      <c r="AF15" s="11">
        <v>102861848</v>
      </c>
      <c r="AG15" s="11">
        <v>124222892</v>
      </c>
      <c r="AH15" s="11">
        <v>108781260</v>
      </c>
      <c r="AI15" s="11">
        <v>179108905</v>
      </c>
      <c r="AJ15" s="11">
        <v>114763249.5</v>
      </c>
      <c r="AK15" s="11">
        <v>41678500</v>
      </c>
      <c r="AL15" s="11">
        <v>114739083</v>
      </c>
      <c r="AM15" s="11">
        <v>181494867</v>
      </c>
      <c r="AN15" s="11">
        <v>231901508.5</v>
      </c>
      <c r="AO15" s="17"/>
    </row>
    <row r="16" spans="1:41" s="9" customFormat="1" x14ac:dyDescent="0.35">
      <c r="A16" s="11" t="s">
        <v>38</v>
      </c>
      <c r="B16" s="11">
        <v>1</v>
      </c>
      <c r="C16" s="11" t="s">
        <v>239</v>
      </c>
      <c r="D16" s="11">
        <v>8304955.5</v>
      </c>
      <c r="E16" s="11">
        <v>16453092.5</v>
      </c>
      <c r="F16" s="11">
        <v>11709977.5</v>
      </c>
      <c r="G16" s="11">
        <v>44860147.5</v>
      </c>
      <c r="H16" s="11">
        <v>30860153</v>
      </c>
      <c r="I16" s="11">
        <v>70584289.5</v>
      </c>
      <c r="J16" s="11">
        <v>171946882</v>
      </c>
      <c r="K16" s="11">
        <v>178915977.5</v>
      </c>
      <c r="L16" s="11">
        <v>1309646.5</v>
      </c>
      <c r="M16" s="11">
        <v>216247229</v>
      </c>
      <c r="N16" s="11">
        <v>4028655</v>
      </c>
      <c r="O16" s="11">
        <v>1561262</v>
      </c>
      <c r="P16" s="11">
        <v>20841457</v>
      </c>
      <c r="Q16" s="11">
        <v>438609.5</v>
      </c>
      <c r="R16" s="11">
        <v>302691545.5</v>
      </c>
      <c r="S16" s="11">
        <v>398872032</v>
      </c>
      <c r="T16" s="11">
        <v>6019275.5</v>
      </c>
      <c r="U16" s="11">
        <v>35987754.5</v>
      </c>
      <c r="V16" s="11">
        <v>46476</v>
      </c>
      <c r="W16" s="11">
        <v>199345683</v>
      </c>
      <c r="X16" s="11">
        <v>10733072.5</v>
      </c>
      <c r="Y16" s="11">
        <v>285656654</v>
      </c>
      <c r="Z16" s="11">
        <v>247418501.5</v>
      </c>
      <c r="AA16" s="11">
        <v>152123094</v>
      </c>
      <c r="AB16" s="11">
        <v>475671.5</v>
      </c>
      <c r="AC16" s="11">
        <v>72722333.5</v>
      </c>
      <c r="AD16" s="11">
        <v>1868374.5</v>
      </c>
      <c r="AE16" s="11">
        <v>63396.5</v>
      </c>
      <c r="AF16" s="11">
        <v>102702162</v>
      </c>
      <c r="AG16" s="11">
        <v>124452810</v>
      </c>
      <c r="AH16" s="11">
        <v>109304932.5</v>
      </c>
      <c r="AI16" s="11">
        <v>178253353.5</v>
      </c>
      <c r="AJ16" s="11">
        <v>114208399</v>
      </c>
      <c r="AK16" s="11">
        <v>41557500.5</v>
      </c>
      <c r="AL16" s="11">
        <v>113677353.5</v>
      </c>
      <c r="AM16" s="11">
        <v>181764676</v>
      </c>
      <c r="AN16" s="11">
        <v>234802471</v>
      </c>
      <c r="AO16" s="17"/>
    </row>
    <row r="17" spans="1:41" s="9" customFormat="1" x14ac:dyDescent="0.35">
      <c r="A17" s="11" t="s">
        <v>39</v>
      </c>
      <c r="B17" s="11">
        <v>4</v>
      </c>
      <c r="C17" s="11" t="s">
        <v>239</v>
      </c>
      <c r="D17" s="11">
        <v>15301039.5</v>
      </c>
      <c r="E17" s="11">
        <v>108758456</v>
      </c>
      <c r="F17" s="11">
        <v>88636546.5</v>
      </c>
      <c r="G17" s="11">
        <v>67604438.5</v>
      </c>
      <c r="H17" s="11">
        <v>50703807.5</v>
      </c>
      <c r="I17" s="11">
        <v>225547389</v>
      </c>
      <c r="J17" s="11">
        <v>16037734.5</v>
      </c>
      <c r="K17" s="11">
        <v>358794471.5</v>
      </c>
      <c r="L17" s="11">
        <v>9053587</v>
      </c>
      <c r="M17" s="11">
        <v>149455194</v>
      </c>
      <c r="N17" s="11">
        <v>21580399</v>
      </c>
      <c r="O17" s="11">
        <v>7799873</v>
      </c>
      <c r="P17" s="11">
        <v>74668965.5</v>
      </c>
      <c r="Q17" s="11">
        <v>1956974.5</v>
      </c>
      <c r="R17" s="11">
        <v>501802827.5</v>
      </c>
      <c r="S17" s="11">
        <v>502221433.5</v>
      </c>
      <c r="T17" s="11">
        <v>9573526</v>
      </c>
      <c r="U17" s="11">
        <v>47236840.5</v>
      </c>
      <c r="V17" s="11">
        <v>83665</v>
      </c>
      <c r="W17" s="11">
        <v>281738718.5</v>
      </c>
      <c r="X17" s="11">
        <v>116977979</v>
      </c>
      <c r="Y17" s="11">
        <v>810939998.5</v>
      </c>
      <c r="Z17" s="11">
        <v>380597504.5</v>
      </c>
      <c r="AA17" s="11">
        <v>192495323.5</v>
      </c>
      <c r="AB17" s="11">
        <v>2656156</v>
      </c>
      <c r="AC17" s="11">
        <v>99438199.5</v>
      </c>
      <c r="AD17" s="11">
        <v>2853099.5</v>
      </c>
      <c r="AE17" s="11">
        <v>361808</v>
      </c>
      <c r="AF17" s="11">
        <v>149477317</v>
      </c>
      <c r="AG17" s="11">
        <v>154042866.5</v>
      </c>
      <c r="AH17" s="11">
        <v>31759674.5</v>
      </c>
      <c r="AI17" s="11">
        <v>180946063.5</v>
      </c>
      <c r="AJ17" s="11">
        <v>141737450.5</v>
      </c>
      <c r="AK17" s="11">
        <v>56369081.5</v>
      </c>
      <c r="AL17" s="11">
        <v>131648076.5</v>
      </c>
      <c r="AM17" s="11">
        <v>277753656</v>
      </c>
      <c r="AN17" s="11">
        <v>215271862</v>
      </c>
      <c r="AO17" s="17"/>
    </row>
    <row r="18" spans="1:41" s="9" customFormat="1" x14ac:dyDescent="0.35">
      <c r="A18" s="11" t="s">
        <v>40</v>
      </c>
      <c r="B18" s="11">
        <v>4</v>
      </c>
      <c r="C18" s="11" t="s">
        <v>239</v>
      </c>
      <c r="D18" s="11">
        <v>14740369</v>
      </c>
      <c r="E18" s="11">
        <v>105984609</v>
      </c>
      <c r="F18" s="11">
        <v>86555898</v>
      </c>
      <c r="G18" s="11">
        <v>66757423.5</v>
      </c>
      <c r="H18" s="11">
        <v>49886528</v>
      </c>
      <c r="I18" s="11">
        <v>225753522</v>
      </c>
      <c r="J18" s="11">
        <v>14159601</v>
      </c>
      <c r="K18" s="11">
        <v>354254037</v>
      </c>
      <c r="L18" s="11">
        <v>8768433.5</v>
      </c>
      <c r="M18" s="11">
        <v>149017789</v>
      </c>
      <c r="N18" s="11">
        <v>20763733</v>
      </c>
      <c r="O18" s="11">
        <v>7686013</v>
      </c>
      <c r="P18" s="11">
        <v>74375290.5</v>
      </c>
      <c r="Q18" s="11">
        <v>1903958</v>
      </c>
      <c r="R18" s="11">
        <v>502427330.5</v>
      </c>
      <c r="S18" s="11">
        <v>494844354</v>
      </c>
      <c r="T18" s="11">
        <v>9627192</v>
      </c>
      <c r="U18" s="11">
        <v>47162221.5</v>
      </c>
      <c r="V18" s="11">
        <v>23032</v>
      </c>
      <c r="W18" s="11">
        <v>280101190.5</v>
      </c>
      <c r="X18" s="11">
        <v>113588700</v>
      </c>
      <c r="Y18" s="11">
        <v>811462870.5</v>
      </c>
      <c r="Z18" s="11">
        <v>379353341.5</v>
      </c>
      <c r="AA18" s="11">
        <v>189913008</v>
      </c>
      <c r="AB18" s="11">
        <v>2674333.5</v>
      </c>
      <c r="AC18" s="11">
        <v>98148805.5</v>
      </c>
      <c r="AD18" s="11">
        <v>2748188</v>
      </c>
      <c r="AE18" s="11">
        <v>376440</v>
      </c>
      <c r="AF18" s="11">
        <v>148938606</v>
      </c>
      <c r="AG18" s="11">
        <v>151742828</v>
      </c>
      <c r="AH18" s="11">
        <v>34096628</v>
      </c>
      <c r="AI18" s="11">
        <v>178540171</v>
      </c>
      <c r="AJ18" s="11">
        <v>140762646.5</v>
      </c>
      <c r="AK18" s="11">
        <v>55996917</v>
      </c>
      <c r="AL18" s="11">
        <v>131537974</v>
      </c>
      <c r="AM18" s="11">
        <v>276817745</v>
      </c>
      <c r="AN18" s="11">
        <v>213766485.5</v>
      </c>
      <c r="AO18" s="17"/>
    </row>
    <row r="19" spans="1:41" s="9" customFormat="1" x14ac:dyDescent="0.35">
      <c r="A19" s="11" t="s">
        <v>41</v>
      </c>
      <c r="B19" s="11">
        <v>6</v>
      </c>
      <c r="C19" s="11" t="s">
        <v>239</v>
      </c>
      <c r="D19" s="11">
        <v>29652279</v>
      </c>
      <c r="E19" s="11">
        <v>279072407</v>
      </c>
      <c r="F19" s="11">
        <v>263412942</v>
      </c>
      <c r="G19" s="11">
        <v>82050100</v>
      </c>
      <c r="H19" s="11">
        <v>120421540</v>
      </c>
      <c r="I19" s="11">
        <v>218527698.5</v>
      </c>
      <c r="J19" s="11">
        <v>17288173.5</v>
      </c>
      <c r="K19" s="11">
        <v>369800418.5</v>
      </c>
      <c r="L19" s="11">
        <v>21741130</v>
      </c>
      <c r="M19" s="11">
        <v>37361652</v>
      </c>
      <c r="N19" s="11">
        <v>57148275.5</v>
      </c>
      <c r="O19" s="11">
        <v>10807580.5</v>
      </c>
      <c r="P19" s="11">
        <v>129639708</v>
      </c>
      <c r="Q19" s="11">
        <v>3959661.5</v>
      </c>
      <c r="R19" s="11">
        <v>376736982.5</v>
      </c>
      <c r="S19" s="11">
        <v>540948366</v>
      </c>
      <c r="T19" s="11">
        <v>10954588.5</v>
      </c>
      <c r="U19" s="11">
        <v>42156836</v>
      </c>
      <c r="V19" s="11">
        <v>344036.5</v>
      </c>
      <c r="W19" s="11">
        <v>225880904</v>
      </c>
      <c r="X19" s="11">
        <v>345159279.5</v>
      </c>
      <c r="Y19" s="11">
        <v>721722663.5</v>
      </c>
      <c r="Z19" s="11">
        <v>280198392</v>
      </c>
      <c r="AA19" s="11">
        <v>138049923.5</v>
      </c>
      <c r="AB19" s="11">
        <v>6041828</v>
      </c>
      <c r="AC19" s="11">
        <v>96837733</v>
      </c>
      <c r="AD19" s="11">
        <v>2704217</v>
      </c>
      <c r="AE19" s="11">
        <v>1284709.5</v>
      </c>
      <c r="AF19" s="11">
        <v>131343543.5</v>
      </c>
      <c r="AG19" s="11">
        <v>125983138.5</v>
      </c>
      <c r="AH19" s="11">
        <v>43791153</v>
      </c>
      <c r="AI19" s="11">
        <v>82097777.5</v>
      </c>
      <c r="AJ19" s="11">
        <v>112479939</v>
      </c>
      <c r="AK19" s="11">
        <v>51918622</v>
      </c>
      <c r="AL19" s="11">
        <v>82113664.5</v>
      </c>
      <c r="AM19" s="11">
        <v>209169462.5</v>
      </c>
      <c r="AN19" s="11">
        <v>215296925</v>
      </c>
      <c r="AO19" s="17"/>
    </row>
    <row r="20" spans="1:41" s="9" customFormat="1" x14ac:dyDescent="0.35">
      <c r="A20" s="11" t="s">
        <v>42</v>
      </c>
      <c r="B20" s="11">
        <v>6</v>
      </c>
      <c r="C20" s="11" t="s">
        <v>239</v>
      </c>
      <c r="D20" s="11">
        <v>30065464.5</v>
      </c>
      <c r="E20" s="11">
        <v>274350381.5</v>
      </c>
      <c r="F20" s="11">
        <v>265104353.5</v>
      </c>
      <c r="G20" s="11">
        <v>83719807.5</v>
      </c>
      <c r="H20" s="11">
        <v>137307561.5</v>
      </c>
      <c r="I20" s="11">
        <v>224014913</v>
      </c>
      <c r="J20" s="11">
        <v>17889582</v>
      </c>
      <c r="K20" s="11">
        <v>367823834.5</v>
      </c>
      <c r="L20" s="11">
        <v>22409699.5</v>
      </c>
      <c r="M20" s="11">
        <v>40411447</v>
      </c>
      <c r="N20" s="11">
        <v>58032964</v>
      </c>
      <c r="O20" s="11">
        <v>11168061.5</v>
      </c>
      <c r="P20" s="11">
        <v>129136602.5</v>
      </c>
      <c r="Q20" s="11">
        <v>3893429.5</v>
      </c>
      <c r="R20" s="11">
        <v>388038663</v>
      </c>
      <c r="S20" s="11">
        <v>547247876</v>
      </c>
      <c r="T20" s="11">
        <v>12836574.5</v>
      </c>
      <c r="U20" s="11">
        <v>42997674.5</v>
      </c>
      <c r="V20" s="11">
        <v>334263.5</v>
      </c>
      <c r="W20" s="11">
        <v>234882122.5</v>
      </c>
      <c r="X20" s="11">
        <v>347779447.5</v>
      </c>
      <c r="Y20" s="11">
        <v>723481833.5</v>
      </c>
      <c r="Z20" s="11">
        <v>292509761.5</v>
      </c>
      <c r="AA20" s="11">
        <v>141284265</v>
      </c>
      <c r="AB20" s="11">
        <v>6171185</v>
      </c>
      <c r="AC20" s="11">
        <v>98212489</v>
      </c>
      <c r="AD20" s="11">
        <v>2676571</v>
      </c>
      <c r="AE20" s="11">
        <v>1261204.5</v>
      </c>
      <c r="AF20" s="11">
        <v>134034243</v>
      </c>
      <c r="AG20" s="11">
        <v>128909637.5</v>
      </c>
      <c r="AH20" s="11">
        <v>39657656</v>
      </c>
      <c r="AI20" s="11">
        <v>83857372</v>
      </c>
      <c r="AJ20" s="11">
        <v>114629249</v>
      </c>
      <c r="AK20" s="11">
        <v>52737729</v>
      </c>
      <c r="AL20" s="11">
        <v>84193426.5</v>
      </c>
      <c r="AM20" s="11">
        <v>216250271.5</v>
      </c>
      <c r="AN20" s="11">
        <v>217909292</v>
      </c>
      <c r="AO20" s="17"/>
    </row>
    <row r="21" spans="1:41" s="9" customFormat="1" x14ac:dyDescent="0.35">
      <c r="A21" s="11" t="s">
        <v>43</v>
      </c>
      <c r="B21" s="11">
        <v>8</v>
      </c>
      <c r="C21" s="11" t="s">
        <v>239</v>
      </c>
      <c r="D21" s="11">
        <v>42679397</v>
      </c>
      <c r="E21" s="11">
        <v>474698626</v>
      </c>
      <c r="F21" s="11">
        <v>456324580.5</v>
      </c>
      <c r="G21" s="11">
        <v>87461127</v>
      </c>
      <c r="H21" s="11">
        <v>260942485.5</v>
      </c>
      <c r="I21" s="11">
        <v>84401458.5</v>
      </c>
      <c r="J21" s="11">
        <v>41992379</v>
      </c>
      <c r="K21" s="11">
        <v>280314081</v>
      </c>
      <c r="L21" s="11">
        <v>36312235</v>
      </c>
      <c r="M21" s="11">
        <v>18365984</v>
      </c>
      <c r="N21" s="11">
        <v>84312525</v>
      </c>
      <c r="O21" s="11">
        <v>10855121</v>
      </c>
      <c r="P21" s="11">
        <v>141816760.5</v>
      </c>
      <c r="Q21" s="11">
        <v>7268993.5</v>
      </c>
      <c r="R21" s="11">
        <v>348175617</v>
      </c>
      <c r="S21" s="11">
        <v>519719203.5</v>
      </c>
      <c r="T21" s="11">
        <v>16481544</v>
      </c>
      <c r="U21" s="11">
        <v>30571508.5</v>
      </c>
      <c r="V21" s="11">
        <v>118440</v>
      </c>
      <c r="W21" s="11">
        <v>123853881</v>
      </c>
      <c r="X21" s="11">
        <v>531683174</v>
      </c>
      <c r="Y21" s="11">
        <v>136114249</v>
      </c>
      <c r="Z21" s="11">
        <v>137437551.5</v>
      </c>
      <c r="AA21" s="11">
        <v>133803476</v>
      </c>
      <c r="AB21" s="11">
        <v>11778233.5</v>
      </c>
      <c r="AC21" s="11">
        <v>82182481.5</v>
      </c>
      <c r="AD21" s="11">
        <v>2086845</v>
      </c>
      <c r="AE21" s="11">
        <v>2281163</v>
      </c>
      <c r="AF21" s="11">
        <v>86514493.5</v>
      </c>
      <c r="AG21" s="11">
        <v>83324724.5</v>
      </c>
      <c r="AH21" s="11">
        <v>23989819.5</v>
      </c>
      <c r="AI21" s="11">
        <v>17388407</v>
      </c>
      <c r="AJ21" s="11">
        <v>63967234.5</v>
      </c>
      <c r="AK21" s="11">
        <v>38961366</v>
      </c>
      <c r="AL21" s="11">
        <v>12295582.5</v>
      </c>
      <c r="AM21" s="11">
        <v>81834691.5</v>
      </c>
      <c r="AN21" s="11">
        <v>190650094</v>
      </c>
      <c r="AO21" s="17"/>
    </row>
    <row r="22" spans="1:41" s="9" customFormat="1" x14ac:dyDescent="0.35">
      <c r="A22" s="11" t="s">
        <v>44</v>
      </c>
      <c r="B22" s="11">
        <v>8</v>
      </c>
      <c r="C22" s="11" t="s">
        <v>239</v>
      </c>
      <c r="D22" s="11">
        <v>43659125</v>
      </c>
      <c r="E22" s="11">
        <v>469201122.5</v>
      </c>
      <c r="F22" s="11">
        <v>463888479</v>
      </c>
      <c r="G22" s="11">
        <v>91493084</v>
      </c>
      <c r="H22" s="11">
        <v>274587330.5</v>
      </c>
      <c r="I22" s="11">
        <v>134610205</v>
      </c>
      <c r="J22" s="11">
        <v>44711648</v>
      </c>
      <c r="K22" s="11">
        <v>272515465.5</v>
      </c>
      <c r="L22" s="11">
        <v>36306865</v>
      </c>
      <c r="M22" s="11">
        <v>24140723</v>
      </c>
      <c r="N22" s="11">
        <v>74834607.5</v>
      </c>
      <c r="O22" s="11">
        <v>11186305.5</v>
      </c>
      <c r="P22" s="11">
        <v>145678658</v>
      </c>
      <c r="Q22" s="11">
        <v>8654178</v>
      </c>
      <c r="R22" s="11">
        <v>341714809</v>
      </c>
      <c r="S22" s="11">
        <v>543418074</v>
      </c>
      <c r="T22" s="11">
        <v>15602267.5</v>
      </c>
      <c r="U22" s="11">
        <v>31944015</v>
      </c>
      <c r="V22" s="11">
        <v>100746.5</v>
      </c>
      <c r="W22" s="11">
        <v>135110271.5</v>
      </c>
      <c r="X22" s="11">
        <v>535899645</v>
      </c>
      <c r="Y22" s="11">
        <v>237068395.5</v>
      </c>
      <c r="Z22" s="11">
        <v>147520094.5</v>
      </c>
      <c r="AA22" s="11">
        <v>61361549</v>
      </c>
      <c r="AB22" s="11">
        <v>13328553</v>
      </c>
      <c r="AC22" s="11">
        <v>85383881.5</v>
      </c>
      <c r="AD22" s="11">
        <v>2121353.5</v>
      </c>
      <c r="AE22" s="11">
        <v>2333699</v>
      </c>
      <c r="AF22" s="11">
        <v>90449854.5</v>
      </c>
      <c r="AG22" s="11">
        <v>88215791.5</v>
      </c>
      <c r="AH22" s="11">
        <v>30519811.5</v>
      </c>
      <c r="AI22" s="11">
        <v>19443670.5</v>
      </c>
      <c r="AJ22" s="11">
        <v>68864329.5</v>
      </c>
      <c r="AK22" s="11">
        <v>39942875.5</v>
      </c>
      <c r="AL22" s="11">
        <v>15397608.5</v>
      </c>
      <c r="AM22" s="11">
        <v>90765132</v>
      </c>
      <c r="AN22" s="11">
        <v>188198855</v>
      </c>
      <c r="AO22" s="17"/>
    </row>
    <row r="23" spans="1:41" s="9" customFormat="1" x14ac:dyDescent="0.35">
      <c r="A23" s="11" t="s">
        <v>45</v>
      </c>
      <c r="B23" s="11">
        <v>12</v>
      </c>
      <c r="C23" s="11" t="s">
        <v>239</v>
      </c>
      <c r="D23" s="11">
        <v>58665902</v>
      </c>
      <c r="E23" s="11">
        <v>588342180</v>
      </c>
      <c r="F23" s="11">
        <v>581537588.5</v>
      </c>
      <c r="G23" s="11">
        <v>115689146</v>
      </c>
      <c r="H23" s="11">
        <v>1027533598.5</v>
      </c>
      <c r="I23" s="11">
        <v>73469290</v>
      </c>
      <c r="J23" s="11">
        <v>40947238</v>
      </c>
      <c r="K23" s="11">
        <v>267907308</v>
      </c>
      <c r="L23" s="11">
        <v>53112304.5</v>
      </c>
      <c r="M23" s="11">
        <v>25671337</v>
      </c>
      <c r="N23" s="11">
        <v>91470664.5</v>
      </c>
      <c r="O23" s="11">
        <v>9845772.5</v>
      </c>
      <c r="P23" s="11">
        <v>146976864.5</v>
      </c>
      <c r="Q23" s="11">
        <v>6596862</v>
      </c>
      <c r="R23" s="11">
        <v>419478328.5</v>
      </c>
      <c r="S23" s="11">
        <v>536161256.5</v>
      </c>
      <c r="T23" s="11">
        <v>38771330</v>
      </c>
      <c r="U23" s="11">
        <v>38569224.5</v>
      </c>
      <c r="V23" s="11">
        <v>1092335.5</v>
      </c>
      <c r="W23" s="11">
        <v>160788065</v>
      </c>
      <c r="X23" s="11">
        <v>557660855.5</v>
      </c>
      <c r="Y23" s="11">
        <v>268424209</v>
      </c>
      <c r="Z23" s="11">
        <v>252927311.5</v>
      </c>
      <c r="AA23" s="11">
        <v>153099877.5</v>
      </c>
      <c r="AB23" s="11">
        <v>9607537.5</v>
      </c>
      <c r="AC23" s="11">
        <v>100736447.5</v>
      </c>
      <c r="AD23" s="11">
        <v>1800567.5</v>
      </c>
      <c r="AE23" s="11">
        <v>3950007.5</v>
      </c>
      <c r="AF23" s="11">
        <v>109035015.5</v>
      </c>
      <c r="AG23" s="11">
        <v>92506358</v>
      </c>
      <c r="AH23" s="11">
        <v>18494620.5</v>
      </c>
      <c r="AI23" s="11">
        <v>29256141.5</v>
      </c>
      <c r="AJ23" s="11">
        <v>70086075.5</v>
      </c>
      <c r="AK23" s="11">
        <v>43345224.5</v>
      </c>
      <c r="AL23" s="11">
        <v>3331518</v>
      </c>
      <c r="AM23" s="11">
        <v>106894627</v>
      </c>
      <c r="AN23" s="11">
        <v>145574936</v>
      </c>
      <c r="AO23" s="17"/>
    </row>
    <row r="24" spans="1:41" s="9" customFormat="1" x14ac:dyDescent="0.35">
      <c r="A24" s="11" t="s">
        <v>46</v>
      </c>
      <c r="B24" s="11">
        <v>12</v>
      </c>
      <c r="C24" s="11" t="s">
        <v>239</v>
      </c>
      <c r="D24" s="11">
        <v>57417071</v>
      </c>
      <c r="E24" s="11">
        <v>559287100.5</v>
      </c>
      <c r="F24" s="11">
        <v>559097440</v>
      </c>
      <c r="G24" s="11">
        <v>114338919.5</v>
      </c>
      <c r="H24" s="11">
        <v>954861899.5</v>
      </c>
      <c r="I24" s="11">
        <v>98747035.5</v>
      </c>
      <c r="J24" s="11">
        <v>40137641.5</v>
      </c>
      <c r="K24" s="11">
        <v>242549402.5</v>
      </c>
      <c r="L24" s="11">
        <v>51457112</v>
      </c>
      <c r="M24" s="11">
        <v>25397613</v>
      </c>
      <c r="N24" s="11">
        <v>80082594.5</v>
      </c>
      <c r="O24" s="11">
        <v>9845408</v>
      </c>
      <c r="P24" s="11">
        <v>148210371.5</v>
      </c>
      <c r="Q24" s="11">
        <v>6699572</v>
      </c>
      <c r="R24" s="11">
        <v>227633308</v>
      </c>
      <c r="S24" s="11">
        <v>535729260</v>
      </c>
      <c r="T24" s="11">
        <v>39455077</v>
      </c>
      <c r="U24" s="11">
        <v>37630346</v>
      </c>
      <c r="V24" s="11">
        <v>1217933.5</v>
      </c>
      <c r="W24" s="11">
        <v>164956637.5</v>
      </c>
      <c r="X24" s="11">
        <v>540815648.5</v>
      </c>
      <c r="Y24" s="11">
        <v>288873110</v>
      </c>
      <c r="Z24" s="11">
        <v>247937212</v>
      </c>
      <c r="AA24" s="11">
        <v>124122149.5</v>
      </c>
      <c r="AB24" s="11">
        <v>9590793.5</v>
      </c>
      <c r="AC24" s="11">
        <v>98594269</v>
      </c>
      <c r="AD24" s="11">
        <v>1675346</v>
      </c>
      <c r="AE24" s="11">
        <v>3876549.5</v>
      </c>
      <c r="AF24" s="11">
        <v>105857544</v>
      </c>
      <c r="AG24" s="11">
        <v>91050606</v>
      </c>
      <c r="AH24" s="11">
        <v>25072324</v>
      </c>
      <c r="AI24" s="11">
        <v>24994374</v>
      </c>
      <c r="AJ24" s="11">
        <v>67957041.5</v>
      </c>
      <c r="AK24" s="11">
        <v>40900682.5</v>
      </c>
      <c r="AL24" s="11">
        <v>3025471.5</v>
      </c>
      <c r="AM24" s="11">
        <v>107627995</v>
      </c>
      <c r="AN24" s="11">
        <v>125308436.5</v>
      </c>
      <c r="AO24" s="17"/>
    </row>
    <row r="25" spans="1:41" s="9" customFormat="1" x14ac:dyDescent="0.35">
      <c r="A25" s="11" t="s">
        <v>47</v>
      </c>
      <c r="B25" s="11">
        <v>14</v>
      </c>
      <c r="C25" s="11" t="s">
        <v>239</v>
      </c>
      <c r="D25" s="11">
        <v>69753727</v>
      </c>
      <c r="E25" s="11">
        <v>622372904.5</v>
      </c>
      <c r="F25" s="11">
        <v>641705023.5</v>
      </c>
      <c r="G25" s="11">
        <v>133341897.5</v>
      </c>
      <c r="H25" s="11">
        <v>1577451350.5</v>
      </c>
      <c r="I25" s="11">
        <v>174471444</v>
      </c>
      <c r="J25" s="11">
        <v>39382974.5</v>
      </c>
      <c r="K25" s="11">
        <v>304921408.5</v>
      </c>
      <c r="L25" s="11">
        <v>61527847.5</v>
      </c>
      <c r="M25" s="11">
        <v>40678678.5</v>
      </c>
      <c r="N25" s="11">
        <v>98222925</v>
      </c>
      <c r="O25" s="11">
        <v>9644240</v>
      </c>
      <c r="P25" s="11">
        <v>159672775</v>
      </c>
      <c r="Q25" s="11">
        <v>6664821.5</v>
      </c>
      <c r="R25" s="11">
        <v>381732238</v>
      </c>
      <c r="S25" s="11">
        <v>602003208</v>
      </c>
      <c r="T25" s="11">
        <v>53860745.5</v>
      </c>
      <c r="U25" s="11">
        <v>45702124</v>
      </c>
      <c r="V25" s="11">
        <v>1254028.5</v>
      </c>
      <c r="W25" s="11">
        <v>212236458.5</v>
      </c>
      <c r="X25" s="11">
        <v>581486830</v>
      </c>
      <c r="Y25" s="11">
        <v>497595046</v>
      </c>
      <c r="Z25" s="11">
        <v>345669362</v>
      </c>
      <c r="AA25" s="11">
        <v>81683416</v>
      </c>
      <c r="AB25" s="11">
        <v>9413425</v>
      </c>
      <c r="AC25" s="11">
        <v>117228846.5</v>
      </c>
      <c r="AD25" s="11">
        <v>1547531</v>
      </c>
      <c r="AE25" s="11">
        <v>4851176</v>
      </c>
      <c r="AF25" s="11">
        <v>134994973.5</v>
      </c>
      <c r="AG25" s="11">
        <v>110505426.5</v>
      </c>
      <c r="AH25" s="11">
        <v>24274352</v>
      </c>
      <c r="AI25" s="11">
        <v>45604433</v>
      </c>
      <c r="AJ25" s="11">
        <v>85277867</v>
      </c>
      <c r="AK25" s="11">
        <v>48597056</v>
      </c>
      <c r="AL25" s="11">
        <v>11938191.5</v>
      </c>
      <c r="AM25" s="11">
        <v>150100436.5</v>
      </c>
      <c r="AN25" s="11">
        <v>134865600</v>
      </c>
    </row>
    <row r="26" spans="1:41" s="9" customFormat="1" x14ac:dyDescent="0.35">
      <c r="A26" s="11" t="s">
        <v>48</v>
      </c>
      <c r="B26" s="11">
        <v>14</v>
      </c>
      <c r="C26" s="11" t="s">
        <v>239</v>
      </c>
      <c r="D26" s="11">
        <v>78824742.5</v>
      </c>
      <c r="E26" s="11">
        <v>714081399.5</v>
      </c>
      <c r="F26" s="11">
        <v>756508807</v>
      </c>
      <c r="G26" s="11">
        <v>164769313</v>
      </c>
      <c r="H26" s="11">
        <v>1775201076.5</v>
      </c>
      <c r="I26" s="11">
        <v>220394330.5</v>
      </c>
      <c r="J26" s="11">
        <v>40450516.5</v>
      </c>
      <c r="K26" s="11">
        <v>344266087.5</v>
      </c>
      <c r="L26" s="11">
        <v>71828709.5</v>
      </c>
      <c r="M26" s="11">
        <v>25362106</v>
      </c>
      <c r="N26" s="11">
        <v>105565221</v>
      </c>
      <c r="O26" s="11">
        <v>11920057</v>
      </c>
      <c r="P26" s="11">
        <v>196205306.5</v>
      </c>
      <c r="Q26" s="11">
        <v>7915421</v>
      </c>
      <c r="R26" s="11">
        <v>346021293</v>
      </c>
      <c r="S26" s="11">
        <v>733377622</v>
      </c>
      <c r="T26" s="11">
        <v>60405543</v>
      </c>
      <c r="U26" s="11">
        <v>55908557</v>
      </c>
      <c r="V26" s="11">
        <v>2244338.5</v>
      </c>
      <c r="W26" s="11">
        <v>267607726</v>
      </c>
      <c r="X26" s="11">
        <v>664576872</v>
      </c>
      <c r="Y26" s="11">
        <v>130969123.5</v>
      </c>
      <c r="Z26" s="11">
        <v>427644837</v>
      </c>
      <c r="AA26" s="11">
        <v>94815920</v>
      </c>
      <c r="AB26" s="11">
        <v>11518779.5</v>
      </c>
      <c r="AC26" s="11">
        <v>137129286.5</v>
      </c>
      <c r="AD26" s="11">
        <v>1956289.5</v>
      </c>
      <c r="AE26" s="11">
        <v>5961501</v>
      </c>
      <c r="AF26" s="11">
        <v>161715217.5</v>
      </c>
      <c r="AG26" s="11">
        <v>129223165.5</v>
      </c>
      <c r="AH26" s="11">
        <v>13169556.5</v>
      </c>
      <c r="AI26" s="11">
        <v>38522339.5</v>
      </c>
      <c r="AJ26" s="11">
        <v>103467190.5</v>
      </c>
      <c r="AK26" s="11">
        <v>51806851.5</v>
      </c>
      <c r="AL26" s="11">
        <v>14547874</v>
      </c>
      <c r="AM26" s="11">
        <v>185770934</v>
      </c>
      <c r="AN26" s="11">
        <v>88242332.5</v>
      </c>
    </row>
    <row r="27" spans="1:41" s="9" customFormat="1" x14ac:dyDescent="0.35">
      <c r="A27" s="11" t="s">
        <v>49</v>
      </c>
      <c r="B27" s="11">
        <v>1</v>
      </c>
      <c r="C27" s="11" t="s">
        <v>242</v>
      </c>
      <c r="D27" s="11">
        <v>8213284.5</v>
      </c>
      <c r="E27" s="11">
        <v>14550362</v>
      </c>
      <c r="F27" s="11">
        <v>11215067.5</v>
      </c>
      <c r="G27" s="11">
        <v>44143218</v>
      </c>
      <c r="H27" s="11">
        <v>27512190.5</v>
      </c>
      <c r="I27" s="11">
        <v>59480552.5</v>
      </c>
      <c r="J27" s="11">
        <v>187226436.5</v>
      </c>
      <c r="K27" s="11">
        <v>170493027.5</v>
      </c>
      <c r="L27" s="11">
        <v>1055398</v>
      </c>
      <c r="M27" s="11">
        <v>217408711.5</v>
      </c>
      <c r="N27" s="11">
        <v>2709612.5</v>
      </c>
      <c r="O27" s="11">
        <v>990273</v>
      </c>
      <c r="P27" s="11">
        <v>21052659</v>
      </c>
      <c r="Q27" s="11">
        <v>445661</v>
      </c>
      <c r="R27" s="11">
        <v>305199034.5</v>
      </c>
      <c r="S27" s="11">
        <v>382619785.5</v>
      </c>
      <c r="T27" s="11">
        <v>9857804</v>
      </c>
      <c r="U27" s="11">
        <v>36007630.5</v>
      </c>
      <c r="V27" s="11">
        <v>32208</v>
      </c>
      <c r="W27" s="11">
        <v>198998850.5</v>
      </c>
      <c r="X27" s="11">
        <v>8726435</v>
      </c>
      <c r="Y27" s="11">
        <v>301705145.5</v>
      </c>
      <c r="Z27" s="11">
        <v>249333125.5</v>
      </c>
      <c r="AA27" s="11">
        <v>152549220.5</v>
      </c>
      <c r="AB27" s="11">
        <v>507408</v>
      </c>
      <c r="AC27" s="11">
        <v>72454907</v>
      </c>
      <c r="AD27" s="11">
        <v>1932085</v>
      </c>
      <c r="AE27" s="11">
        <v>146053.5</v>
      </c>
      <c r="AF27" s="11">
        <v>102675088.5</v>
      </c>
      <c r="AG27" s="11">
        <v>123859086</v>
      </c>
      <c r="AH27" s="11">
        <v>106453273.5</v>
      </c>
      <c r="AI27" s="11">
        <v>178995464.5</v>
      </c>
      <c r="AJ27" s="11">
        <v>114496556.5</v>
      </c>
      <c r="AK27" s="11">
        <v>41258360</v>
      </c>
      <c r="AL27" s="11">
        <v>111222385</v>
      </c>
      <c r="AM27" s="11">
        <v>181305832</v>
      </c>
      <c r="AN27" s="11">
        <v>233577371</v>
      </c>
    </row>
    <row r="28" spans="1:41" s="9" customFormat="1" x14ac:dyDescent="0.35">
      <c r="A28" s="11" t="s">
        <v>50</v>
      </c>
      <c r="B28" s="11">
        <v>1</v>
      </c>
      <c r="C28" s="11" t="s">
        <v>242</v>
      </c>
      <c r="D28" s="11">
        <v>8685113.5</v>
      </c>
      <c r="E28" s="11">
        <v>15666735.5</v>
      </c>
      <c r="F28" s="11">
        <v>12308651</v>
      </c>
      <c r="G28" s="11">
        <v>46694754.5</v>
      </c>
      <c r="H28" s="11">
        <v>29093211</v>
      </c>
      <c r="I28" s="11">
        <v>62664660</v>
      </c>
      <c r="J28" s="11">
        <v>202811762</v>
      </c>
      <c r="K28" s="11">
        <v>180484398.5</v>
      </c>
      <c r="L28" s="11">
        <v>1315750.5</v>
      </c>
      <c r="M28" s="11">
        <v>231051143</v>
      </c>
      <c r="N28" s="11">
        <v>2938781</v>
      </c>
      <c r="O28" s="11">
        <v>994664.5</v>
      </c>
      <c r="P28" s="11">
        <v>21946018</v>
      </c>
      <c r="Q28" s="11">
        <v>454309.5</v>
      </c>
      <c r="R28" s="11">
        <v>327233995</v>
      </c>
      <c r="S28" s="11">
        <v>404593952.5</v>
      </c>
      <c r="T28" s="11">
        <v>10246050</v>
      </c>
      <c r="U28" s="11">
        <v>38189836</v>
      </c>
      <c r="V28" s="11">
        <v>0</v>
      </c>
      <c r="W28" s="11">
        <v>211113405.5</v>
      </c>
      <c r="X28" s="11">
        <v>9742311</v>
      </c>
      <c r="Y28" s="11">
        <v>314296120</v>
      </c>
      <c r="Z28" s="11">
        <v>263436132</v>
      </c>
      <c r="AA28" s="11">
        <v>163062276.5</v>
      </c>
      <c r="AB28" s="11">
        <v>534039</v>
      </c>
      <c r="AC28" s="11">
        <v>77027674</v>
      </c>
      <c r="AD28" s="11">
        <v>1982948</v>
      </c>
      <c r="AE28" s="11">
        <v>0</v>
      </c>
      <c r="AF28" s="11">
        <v>109214991</v>
      </c>
      <c r="AG28" s="11">
        <v>131512736.5</v>
      </c>
      <c r="AH28" s="11">
        <v>110541682</v>
      </c>
      <c r="AI28" s="11">
        <v>189814387.5</v>
      </c>
      <c r="AJ28" s="11">
        <v>120514599.5</v>
      </c>
      <c r="AK28" s="11">
        <v>43767810</v>
      </c>
      <c r="AL28" s="11">
        <v>120166444</v>
      </c>
      <c r="AM28" s="11">
        <v>192914214.5</v>
      </c>
      <c r="AN28" s="11">
        <v>239797960</v>
      </c>
    </row>
    <row r="29" spans="1:41" s="9" customFormat="1" x14ac:dyDescent="0.35">
      <c r="A29" s="11" t="s">
        <v>51</v>
      </c>
      <c r="B29" s="11">
        <v>4</v>
      </c>
      <c r="C29" s="11" t="s">
        <v>242</v>
      </c>
      <c r="D29" s="11">
        <v>16101046</v>
      </c>
      <c r="E29" s="11">
        <v>93425893.5</v>
      </c>
      <c r="F29" s="11">
        <v>80294228</v>
      </c>
      <c r="G29" s="11">
        <v>70662198</v>
      </c>
      <c r="H29" s="11">
        <v>39047477.5</v>
      </c>
      <c r="I29" s="11">
        <v>259796109</v>
      </c>
      <c r="J29" s="11">
        <v>16697184.5</v>
      </c>
      <c r="K29" s="11">
        <v>364858487</v>
      </c>
      <c r="L29" s="11">
        <v>9112913</v>
      </c>
      <c r="M29" s="11">
        <v>186344204</v>
      </c>
      <c r="N29" s="11">
        <v>16737476</v>
      </c>
      <c r="O29" s="11">
        <v>1032407</v>
      </c>
      <c r="P29" s="11">
        <v>73992337.5</v>
      </c>
      <c r="Q29" s="11">
        <v>1968144</v>
      </c>
      <c r="R29" s="11">
        <v>547154638.5</v>
      </c>
      <c r="S29" s="11">
        <v>494403562.5</v>
      </c>
      <c r="T29" s="11">
        <v>17418623.5</v>
      </c>
      <c r="U29" s="11">
        <v>51754838.5</v>
      </c>
      <c r="V29" s="11">
        <v>118053.5</v>
      </c>
      <c r="W29" s="11">
        <v>311426981</v>
      </c>
      <c r="X29" s="11">
        <v>99438147.5</v>
      </c>
      <c r="Y29" s="11">
        <v>981050311.5</v>
      </c>
      <c r="Z29" s="11">
        <v>429038402</v>
      </c>
      <c r="AA29" s="11">
        <v>211759103.5</v>
      </c>
      <c r="AB29" s="11">
        <v>2357483.5</v>
      </c>
      <c r="AC29" s="11">
        <v>108086788.5</v>
      </c>
      <c r="AD29" s="11">
        <v>3066619</v>
      </c>
      <c r="AE29" s="11">
        <v>297721</v>
      </c>
      <c r="AF29" s="11">
        <v>164442892</v>
      </c>
      <c r="AG29" s="11">
        <v>169160601.5</v>
      </c>
      <c r="AH29" s="11">
        <v>39182575</v>
      </c>
      <c r="AI29" s="11">
        <v>213315316.5</v>
      </c>
      <c r="AJ29" s="11">
        <v>155700227.5</v>
      </c>
      <c r="AK29" s="11">
        <v>60552528</v>
      </c>
      <c r="AL29" s="11">
        <v>147711012</v>
      </c>
      <c r="AM29" s="11">
        <v>309349171.5</v>
      </c>
      <c r="AN29" s="11">
        <v>225115863.5</v>
      </c>
    </row>
    <row r="30" spans="1:41" s="9" customFormat="1" x14ac:dyDescent="0.35">
      <c r="A30" s="11" t="s">
        <v>52</v>
      </c>
      <c r="B30" s="11">
        <v>4</v>
      </c>
      <c r="C30" s="11" t="s">
        <v>242</v>
      </c>
      <c r="D30" s="11">
        <v>14301244.5</v>
      </c>
      <c r="E30" s="11">
        <v>88082586.5</v>
      </c>
      <c r="F30" s="11">
        <v>74345667</v>
      </c>
      <c r="G30" s="11">
        <v>68702496.5</v>
      </c>
      <c r="H30" s="11">
        <v>31835626.5</v>
      </c>
      <c r="I30" s="11">
        <v>246402868</v>
      </c>
      <c r="J30" s="11">
        <v>18113192.5</v>
      </c>
      <c r="K30" s="11">
        <v>354642606.5</v>
      </c>
      <c r="L30" s="11">
        <v>8334824.5</v>
      </c>
      <c r="M30" s="11">
        <v>182934704</v>
      </c>
      <c r="N30" s="11">
        <v>15718803</v>
      </c>
      <c r="O30" s="11">
        <v>1211968.5</v>
      </c>
      <c r="P30" s="11">
        <v>70648835.5</v>
      </c>
      <c r="Q30" s="11">
        <v>1823565</v>
      </c>
      <c r="R30" s="11">
        <v>539364441.5</v>
      </c>
      <c r="S30" s="11">
        <v>482262394</v>
      </c>
      <c r="T30" s="11">
        <v>17025798.5</v>
      </c>
      <c r="U30" s="11">
        <v>50806569</v>
      </c>
      <c r="V30" s="11">
        <v>101186.5</v>
      </c>
      <c r="W30" s="11">
        <v>302708647.5</v>
      </c>
      <c r="X30" s="11">
        <v>89090889</v>
      </c>
      <c r="Y30" s="11">
        <v>932013716.5</v>
      </c>
      <c r="Z30" s="11">
        <v>422672535</v>
      </c>
      <c r="AA30" s="11">
        <v>204690825</v>
      </c>
      <c r="AB30" s="11">
        <v>2085798.5</v>
      </c>
      <c r="AC30" s="11">
        <v>103421170</v>
      </c>
      <c r="AD30" s="11">
        <v>2948254.5</v>
      </c>
      <c r="AE30" s="11">
        <v>276625</v>
      </c>
      <c r="AF30" s="11">
        <v>160990070</v>
      </c>
      <c r="AG30" s="11">
        <v>160526731</v>
      </c>
      <c r="AH30" s="11">
        <v>45144852</v>
      </c>
      <c r="AI30" s="11">
        <v>204863967</v>
      </c>
      <c r="AJ30" s="11">
        <v>152954602</v>
      </c>
      <c r="AK30" s="11">
        <v>58971062</v>
      </c>
      <c r="AL30" s="11">
        <v>144960804</v>
      </c>
      <c r="AM30" s="11">
        <v>300499899</v>
      </c>
      <c r="AN30" s="11">
        <v>215276493</v>
      </c>
    </row>
    <row r="31" spans="1:41" s="9" customFormat="1" x14ac:dyDescent="0.35">
      <c r="A31" s="11" t="s">
        <v>53</v>
      </c>
      <c r="B31" s="11">
        <v>6</v>
      </c>
      <c r="C31" s="11" t="s">
        <v>242</v>
      </c>
      <c r="D31" s="11">
        <v>33530801</v>
      </c>
      <c r="E31" s="11">
        <v>212646604.5</v>
      </c>
      <c r="F31" s="11">
        <v>222334364</v>
      </c>
      <c r="G31" s="11">
        <v>82480540</v>
      </c>
      <c r="H31" s="11">
        <v>44974954.5</v>
      </c>
      <c r="I31" s="11">
        <v>301863717</v>
      </c>
      <c r="J31" s="11">
        <v>11313366.5</v>
      </c>
      <c r="K31" s="11">
        <v>359471709</v>
      </c>
      <c r="L31" s="11">
        <v>21913803</v>
      </c>
      <c r="M31" s="11">
        <v>54803284</v>
      </c>
      <c r="N31" s="11">
        <v>43730889.5</v>
      </c>
      <c r="O31" s="11">
        <v>534792.5</v>
      </c>
      <c r="P31" s="11">
        <v>128919649.5</v>
      </c>
      <c r="Q31" s="11">
        <v>2872659</v>
      </c>
      <c r="R31" s="11">
        <v>364628618.5</v>
      </c>
      <c r="S31" s="11">
        <v>492060448</v>
      </c>
      <c r="T31" s="11">
        <v>17606581.5</v>
      </c>
      <c r="U31" s="11">
        <v>44359284.5</v>
      </c>
      <c r="V31" s="11">
        <v>345343.5</v>
      </c>
      <c r="W31" s="11">
        <v>262282381.5</v>
      </c>
      <c r="X31" s="11">
        <v>280087217.5</v>
      </c>
      <c r="Y31" s="11">
        <v>944632432.5</v>
      </c>
      <c r="Z31" s="11">
        <v>349884949.5</v>
      </c>
      <c r="AA31" s="11">
        <v>160591465</v>
      </c>
      <c r="AB31" s="11">
        <v>4795539</v>
      </c>
      <c r="AC31" s="11">
        <v>103410299.5</v>
      </c>
      <c r="AD31" s="11">
        <v>2865172</v>
      </c>
      <c r="AE31" s="11">
        <v>1107636</v>
      </c>
      <c r="AF31" s="11">
        <v>142963196.5</v>
      </c>
      <c r="AG31" s="11">
        <v>145639753.5</v>
      </c>
      <c r="AH31" s="11">
        <v>40820536.5</v>
      </c>
      <c r="AI31" s="11">
        <v>104662332.5</v>
      </c>
      <c r="AJ31" s="11">
        <v>125198941</v>
      </c>
      <c r="AK31" s="11">
        <v>55042658.5</v>
      </c>
      <c r="AL31" s="11">
        <v>98683294.5</v>
      </c>
      <c r="AM31" s="11">
        <v>246720185</v>
      </c>
      <c r="AN31" s="11">
        <v>213353818.5</v>
      </c>
    </row>
    <row r="32" spans="1:41" s="9" customFormat="1" x14ac:dyDescent="0.35">
      <c r="A32" s="11" t="s">
        <v>54</v>
      </c>
      <c r="B32" s="11">
        <v>6</v>
      </c>
      <c r="C32" s="11" t="s">
        <v>242</v>
      </c>
      <c r="D32" s="11">
        <v>30940077</v>
      </c>
      <c r="E32" s="11">
        <v>203351765.5</v>
      </c>
      <c r="F32" s="11">
        <v>209814628.5</v>
      </c>
      <c r="G32" s="11">
        <v>80820561</v>
      </c>
      <c r="H32" s="11">
        <v>45312850.5</v>
      </c>
      <c r="I32" s="11">
        <v>294795162</v>
      </c>
      <c r="J32" s="11">
        <v>8081667</v>
      </c>
      <c r="K32" s="11">
        <v>351771327</v>
      </c>
      <c r="L32" s="11">
        <v>20906900</v>
      </c>
      <c r="M32" s="11">
        <v>59733057.5</v>
      </c>
      <c r="N32" s="11">
        <v>41895028.5</v>
      </c>
      <c r="O32" s="11">
        <v>362647.5</v>
      </c>
      <c r="P32" s="11">
        <v>123808062</v>
      </c>
      <c r="Q32" s="11">
        <v>2729618</v>
      </c>
      <c r="R32" s="11">
        <v>368440002.5</v>
      </c>
      <c r="S32" s="11">
        <v>482567774</v>
      </c>
      <c r="T32" s="11">
        <v>16921480</v>
      </c>
      <c r="U32" s="11">
        <v>44121847</v>
      </c>
      <c r="V32" s="11">
        <v>324539.5</v>
      </c>
      <c r="W32" s="11">
        <v>258910467</v>
      </c>
      <c r="X32" s="11">
        <v>262404773</v>
      </c>
      <c r="Y32" s="11">
        <v>933148198.5</v>
      </c>
      <c r="Z32" s="11">
        <v>345987526.5</v>
      </c>
      <c r="AA32" s="11">
        <v>162048122</v>
      </c>
      <c r="AB32" s="11">
        <v>4474513.5</v>
      </c>
      <c r="AC32" s="11">
        <v>101281275.5</v>
      </c>
      <c r="AD32" s="11">
        <v>2787229</v>
      </c>
      <c r="AE32" s="11">
        <v>1026458.5</v>
      </c>
      <c r="AF32" s="11">
        <v>141972931.5</v>
      </c>
      <c r="AG32" s="11">
        <v>141329879.5</v>
      </c>
      <c r="AH32" s="11">
        <v>39943231.5</v>
      </c>
      <c r="AI32" s="11">
        <v>105375789.5</v>
      </c>
      <c r="AJ32" s="11">
        <v>124518060</v>
      </c>
      <c r="AK32" s="11">
        <v>54255763</v>
      </c>
      <c r="AL32" s="11">
        <v>98724085.5</v>
      </c>
      <c r="AM32" s="11">
        <v>245611691</v>
      </c>
      <c r="AN32" s="11">
        <v>208551039</v>
      </c>
    </row>
    <row r="33" spans="1:40" s="9" customFormat="1" x14ac:dyDescent="0.35">
      <c r="A33" s="11" t="s">
        <v>55</v>
      </c>
      <c r="B33" s="11">
        <v>8</v>
      </c>
      <c r="C33" s="11" t="s">
        <v>242</v>
      </c>
      <c r="D33" s="11">
        <v>54285240.5</v>
      </c>
      <c r="E33" s="11">
        <v>446697063</v>
      </c>
      <c r="F33" s="11">
        <v>495588679.5</v>
      </c>
      <c r="G33" s="11">
        <v>94397309</v>
      </c>
      <c r="H33" s="11">
        <v>100246629.5</v>
      </c>
      <c r="I33" s="11">
        <v>315504138</v>
      </c>
      <c r="J33" s="11">
        <v>41450035</v>
      </c>
      <c r="K33" s="11">
        <v>277521115.5</v>
      </c>
      <c r="L33" s="11">
        <v>40134573.5</v>
      </c>
      <c r="M33" s="11">
        <v>27860879.5</v>
      </c>
      <c r="N33" s="11">
        <v>86943472.5</v>
      </c>
      <c r="O33" s="11">
        <v>177852</v>
      </c>
      <c r="P33" s="11">
        <v>169494251.5</v>
      </c>
      <c r="Q33" s="11">
        <v>4537259.5</v>
      </c>
      <c r="R33" s="11">
        <v>317008990</v>
      </c>
      <c r="S33" s="11">
        <v>474767575</v>
      </c>
      <c r="T33" s="11">
        <v>26781061</v>
      </c>
      <c r="U33" s="11">
        <v>35515513.5</v>
      </c>
      <c r="V33" s="11">
        <v>87630</v>
      </c>
      <c r="W33" s="11">
        <v>148588323.5</v>
      </c>
      <c r="X33" s="11">
        <v>515442295</v>
      </c>
      <c r="Y33" s="11">
        <v>423077616.5</v>
      </c>
      <c r="Z33" s="11">
        <v>217293181</v>
      </c>
      <c r="AA33" s="11">
        <v>85511830.5</v>
      </c>
      <c r="AB33" s="11">
        <v>8213328</v>
      </c>
      <c r="AC33" s="11">
        <v>96351596</v>
      </c>
      <c r="AD33" s="11">
        <v>2137268.5</v>
      </c>
      <c r="AE33" s="11">
        <v>2577918</v>
      </c>
      <c r="AF33" s="11">
        <v>110874154</v>
      </c>
      <c r="AG33" s="11">
        <v>110276156</v>
      </c>
      <c r="AH33" s="11">
        <v>30750237.5</v>
      </c>
      <c r="AI33" s="11">
        <v>31681252.5</v>
      </c>
      <c r="AJ33" s="11">
        <v>84131854.5</v>
      </c>
      <c r="AK33" s="11">
        <v>48235065</v>
      </c>
      <c r="AL33" s="11">
        <v>38046475</v>
      </c>
      <c r="AM33" s="11">
        <v>123220824</v>
      </c>
      <c r="AN33" s="11">
        <v>211093377.5</v>
      </c>
    </row>
    <row r="34" spans="1:40" s="9" customFormat="1" x14ac:dyDescent="0.35">
      <c r="A34" s="11" t="s">
        <v>56</v>
      </c>
      <c r="B34" s="11">
        <v>8</v>
      </c>
      <c r="C34" s="11" t="s">
        <v>242</v>
      </c>
      <c r="D34" s="11">
        <v>52001333.5</v>
      </c>
      <c r="E34" s="11">
        <v>433249265.5</v>
      </c>
      <c r="F34" s="11">
        <v>476857712</v>
      </c>
      <c r="G34" s="11">
        <v>93333483.5</v>
      </c>
      <c r="H34" s="11">
        <v>98223962.5</v>
      </c>
      <c r="I34" s="11">
        <v>307811143.5</v>
      </c>
      <c r="J34" s="11">
        <v>39672743.5</v>
      </c>
      <c r="K34" s="11">
        <v>274824857.5</v>
      </c>
      <c r="L34" s="11">
        <v>39096709</v>
      </c>
      <c r="M34" s="11">
        <v>27410602.5</v>
      </c>
      <c r="N34" s="11">
        <v>84052488</v>
      </c>
      <c r="O34" s="11">
        <v>200265</v>
      </c>
      <c r="P34" s="11">
        <v>165284987.5</v>
      </c>
      <c r="Q34" s="11">
        <v>4683747.5</v>
      </c>
      <c r="R34" s="11">
        <v>320832988.5</v>
      </c>
      <c r="S34" s="11">
        <v>468401545.5</v>
      </c>
      <c r="T34" s="11">
        <v>26213811</v>
      </c>
      <c r="U34" s="11">
        <v>35188831.5</v>
      </c>
      <c r="V34" s="11">
        <v>89474</v>
      </c>
      <c r="W34" s="11">
        <v>152142622</v>
      </c>
      <c r="X34" s="11">
        <v>502130428</v>
      </c>
      <c r="Y34" s="11">
        <v>416285794.5</v>
      </c>
      <c r="Z34" s="11">
        <v>213880497.5</v>
      </c>
      <c r="AA34" s="11">
        <v>83854296</v>
      </c>
      <c r="AB34" s="11">
        <v>8274158.5</v>
      </c>
      <c r="AC34" s="11">
        <v>95056955</v>
      </c>
      <c r="AD34" s="11">
        <v>2189897</v>
      </c>
      <c r="AE34" s="11">
        <v>2456727</v>
      </c>
      <c r="AF34" s="11">
        <v>109543930</v>
      </c>
      <c r="AG34" s="11">
        <v>108674042.5</v>
      </c>
      <c r="AH34" s="11">
        <v>29601312.5</v>
      </c>
      <c r="AI34" s="11">
        <v>31984204</v>
      </c>
      <c r="AJ34" s="11">
        <v>83482743</v>
      </c>
      <c r="AK34" s="11">
        <v>47979280</v>
      </c>
      <c r="AL34" s="11">
        <v>37869694.5</v>
      </c>
      <c r="AM34" s="11">
        <v>125982467</v>
      </c>
      <c r="AN34" s="11">
        <v>209470312.5</v>
      </c>
    </row>
    <row r="35" spans="1:40" s="9" customFormat="1" x14ac:dyDescent="0.35">
      <c r="A35" s="11" t="s">
        <v>57</v>
      </c>
      <c r="B35" s="11">
        <v>12</v>
      </c>
      <c r="C35" s="11" t="s">
        <v>242</v>
      </c>
      <c r="D35" s="11">
        <v>73251837.5</v>
      </c>
      <c r="E35" s="11">
        <v>595253408.5</v>
      </c>
      <c r="F35" s="11">
        <v>694250334.5</v>
      </c>
      <c r="G35" s="11">
        <v>107004554.5</v>
      </c>
      <c r="H35" s="11">
        <v>614073387.5</v>
      </c>
      <c r="I35" s="11">
        <v>445365783.5</v>
      </c>
      <c r="J35" s="11">
        <v>36409040.5</v>
      </c>
      <c r="K35" s="11">
        <v>149651502.5</v>
      </c>
      <c r="L35" s="11">
        <v>58666469.5</v>
      </c>
      <c r="M35" s="11">
        <v>24373973.5</v>
      </c>
      <c r="N35" s="11">
        <v>102000059</v>
      </c>
      <c r="O35" s="11">
        <v>308095</v>
      </c>
      <c r="P35" s="11">
        <v>159582526</v>
      </c>
      <c r="Q35" s="11">
        <v>7986875.5</v>
      </c>
      <c r="R35" s="11">
        <v>244543927.5</v>
      </c>
      <c r="S35" s="11">
        <v>419872868</v>
      </c>
      <c r="T35" s="11">
        <v>79092181.5</v>
      </c>
      <c r="U35" s="11">
        <v>33640747.5</v>
      </c>
      <c r="V35" s="11">
        <v>290485.5</v>
      </c>
      <c r="W35" s="11">
        <v>105618856</v>
      </c>
      <c r="X35" s="11">
        <v>466463960</v>
      </c>
      <c r="Y35" s="11">
        <v>706102400</v>
      </c>
      <c r="Z35" s="11">
        <v>313624403.5</v>
      </c>
      <c r="AA35" s="11">
        <v>64131163</v>
      </c>
      <c r="AB35" s="11">
        <v>12552248</v>
      </c>
      <c r="AC35" s="11">
        <v>99982373.5</v>
      </c>
      <c r="AD35" s="11">
        <v>940442.5</v>
      </c>
      <c r="AE35" s="11">
        <v>4272537.5</v>
      </c>
      <c r="AF35" s="11">
        <v>110427863.5</v>
      </c>
      <c r="AG35" s="11">
        <v>96503800</v>
      </c>
      <c r="AH35" s="11">
        <v>27770924</v>
      </c>
      <c r="AI35" s="11">
        <v>32071483</v>
      </c>
      <c r="AJ35" s="11">
        <v>70444140.5</v>
      </c>
      <c r="AK35" s="11">
        <v>49587087.5</v>
      </c>
      <c r="AL35" s="11">
        <v>17320497</v>
      </c>
      <c r="AM35" s="11">
        <v>88701372.5</v>
      </c>
      <c r="AN35" s="11">
        <v>191542875.5</v>
      </c>
    </row>
    <row r="36" spans="1:40" s="9" customFormat="1" x14ac:dyDescent="0.35">
      <c r="A36" s="11" t="s">
        <v>58</v>
      </c>
      <c r="B36" s="11">
        <v>12</v>
      </c>
      <c r="C36" s="11" t="s">
        <v>242</v>
      </c>
      <c r="D36" s="11">
        <v>71660896.5</v>
      </c>
      <c r="E36" s="11">
        <v>585438873.5</v>
      </c>
      <c r="F36" s="11">
        <v>678971602</v>
      </c>
      <c r="G36" s="11">
        <v>108716780</v>
      </c>
      <c r="H36" s="11">
        <v>696662226</v>
      </c>
      <c r="I36" s="11">
        <v>338216523</v>
      </c>
      <c r="J36" s="11">
        <v>41798380</v>
      </c>
      <c r="K36" s="11">
        <v>159158391.5</v>
      </c>
      <c r="L36" s="11">
        <v>57395612.5</v>
      </c>
      <c r="M36" s="11">
        <v>33147088</v>
      </c>
      <c r="N36" s="11">
        <v>105074320</v>
      </c>
      <c r="O36" s="11">
        <v>451649</v>
      </c>
      <c r="P36" s="11">
        <v>162476974.5</v>
      </c>
      <c r="Q36" s="11">
        <v>6874838</v>
      </c>
      <c r="R36" s="11">
        <v>274197592.5</v>
      </c>
      <c r="S36" s="11">
        <v>419922281</v>
      </c>
      <c r="T36" s="11">
        <v>84514495.5</v>
      </c>
      <c r="U36" s="11">
        <v>34635702.5</v>
      </c>
      <c r="V36" s="11">
        <v>131152</v>
      </c>
      <c r="W36" s="11">
        <v>117815853</v>
      </c>
      <c r="X36" s="11">
        <v>466127247</v>
      </c>
      <c r="Y36" s="11">
        <v>444070407.5</v>
      </c>
      <c r="Z36" s="11">
        <v>317434665.5</v>
      </c>
      <c r="AA36" s="11">
        <v>83484425</v>
      </c>
      <c r="AB36" s="11">
        <v>11487213.5</v>
      </c>
      <c r="AC36" s="11">
        <v>103351907.5</v>
      </c>
      <c r="AD36" s="11">
        <v>1073309</v>
      </c>
      <c r="AE36" s="11">
        <v>4310375</v>
      </c>
      <c r="AF36" s="11">
        <v>111966652</v>
      </c>
      <c r="AG36" s="11">
        <v>97461525.5</v>
      </c>
      <c r="AH36" s="11">
        <v>14887742</v>
      </c>
      <c r="AI36" s="11">
        <v>28371532.5</v>
      </c>
      <c r="AJ36" s="11">
        <v>70708786</v>
      </c>
      <c r="AK36" s="11">
        <v>50254728</v>
      </c>
      <c r="AL36" s="11">
        <v>16804923</v>
      </c>
      <c r="AM36" s="11">
        <v>94443285</v>
      </c>
      <c r="AN36" s="11">
        <v>188149845.5</v>
      </c>
    </row>
    <row r="37" spans="1:40" s="9" customFormat="1" x14ac:dyDescent="0.35">
      <c r="A37" s="11" t="s">
        <v>59</v>
      </c>
      <c r="B37" s="11">
        <v>14</v>
      </c>
      <c r="C37" s="11" t="s">
        <v>242</v>
      </c>
      <c r="D37" s="11">
        <v>96712183</v>
      </c>
      <c r="E37" s="11">
        <v>837790445</v>
      </c>
      <c r="F37" s="11">
        <v>1010938458</v>
      </c>
      <c r="G37" s="11">
        <v>153619910</v>
      </c>
      <c r="H37" s="11">
        <v>1355806305</v>
      </c>
      <c r="I37" s="11">
        <v>687956784</v>
      </c>
      <c r="J37" s="11">
        <v>33859731</v>
      </c>
      <c r="K37" s="11">
        <v>185217019</v>
      </c>
      <c r="L37" s="11">
        <v>86830927</v>
      </c>
      <c r="M37" s="11">
        <v>36266581</v>
      </c>
      <c r="N37" s="11">
        <v>135109877</v>
      </c>
      <c r="O37" s="11">
        <v>595675</v>
      </c>
      <c r="P37" s="11">
        <v>201196381</v>
      </c>
      <c r="Q37" s="11">
        <v>10233102</v>
      </c>
      <c r="R37" s="11">
        <v>383256603</v>
      </c>
      <c r="S37" s="11">
        <v>546028362</v>
      </c>
      <c r="T37" s="11">
        <v>145890159</v>
      </c>
      <c r="U37" s="11">
        <v>51221093</v>
      </c>
      <c r="V37" s="11">
        <v>538736</v>
      </c>
      <c r="W37" s="11">
        <v>157593729</v>
      </c>
      <c r="X37" s="11">
        <v>612277098</v>
      </c>
      <c r="Y37" s="11">
        <v>378244704</v>
      </c>
      <c r="Z37" s="11">
        <v>500900373</v>
      </c>
      <c r="AA37" s="11">
        <v>239998513.80204499</v>
      </c>
      <c r="AB37" s="11">
        <v>16226837</v>
      </c>
      <c r="AC37" s="11">
        <v>139782926</v>
      </c>
      <c r="AD37" s="11">
        <v>743991</v>
      </c>
      <c r="AE37" s="11">
        <v>6911136</v>
      </c>
      <c r="AF37" s="11">
        <v>170934263</v>
      </c>
      <c r="AG37" s="11">
        <v>132814955</v>
      </c>
      <c r="AH37" s="11">
        <v>0</v>
      </c>
      <c r="AI37" s="11">
        <v>47852575</v>
      </c>
      <c r="AJ37" s="11">
        <v>106842820</v>
      </c>
      <c r="AK37" s="11">
        <v>68250051</v>
      </c>
      <c r="AL37" s="11">
        <v>36917794</v>
      </c>
      <c r="AM37" s="11">
        <v>148991878</v>
      </c>
      <c r="AN37" s="11"/>
    </row>
    <row r="38" spans="1:40" s="9" customFormat="1" x14ac:dyDescent="0.35">
      <c r="A38" s="11" t="s">
        <v>60</v>
      </c>
      <c r="B38" s="11">
        <v>14</v>
      </c>
      <c r="C38" s="11" t="s">
        <v>242</v>
      </c>
      <c r="D38" s="11">
        <v>90918414.5</v>
      </c>
      <c r="E38" s="11">
        <v>780985206</v>
      </c>
      <c r="F38" s="11">
        <v>953242280.5</v>
      </c>
      <c r="G38" s="11">
        <v>150248508.5</v>
      </c>
      <c r="H38" s="11">
        <v>1441821806</v>
      </c>
      <c r="I38" s="11">
        <v>580491737</v>
      </c>
      <c r="J38" s="11">
        <v>33284242</v>
      </c>
      <c r="K38" s="11">
        <v>190019429.5</v>
      </c>
      <c r="L38" s="11">
        <v>81497375.5</v>
      </c>
      <c r="M38" s="11">
        <v>31983422.5</v>
      </c>
      <c r="N38" s="11">
        <v>129591727</v>
      </c>
      <c r="O38" s="11">
        <v>590065</v>
      </c>
      <c r="P38" s="11">
        <v>194099557</v>
      </c>
      <c r="Q38" s="11">
        <v>9087218</v>
      </c>
      <c r="R38" s="11">
        <v>355475532</v>
      </c>
      <c r="S38" s="11">
        <v>536465300</v>
      </c>
      <c r="T38" s="11">
        <v>145564120.5</v>
      </c>
      <c r="U38" s="11">
        <v>49743540.5</v>
      </c>
      <c r="V38" s="11">
        <v>406572.5</v>
      </c>
      <c r="W38" s="11">
        <v>172220046.5</v>
      </c>
      <c r="X38" s="11">
        <v>563944383.5</v>
      </c>
      <c r="Y38" s="11">
        <v>437874385.5</v>
      </c>
      <c r="Z38" s="11">
        <v>503841987</v>
      </c>
      <c r="AA38" s="11">
        <v>103868836</v>
      </c>
      <c r="AB38" s="11">
        <v>14762351.5</v>
      </c>
      <c r="AC38" s="11">
        <v>136027015</v>
      </c>
      <c r="AD38" s="11">
        <v>847064</v>
      </c>
      <c r="AE38" s="11">
        <v>6575284</v>
      </c>
      <c r="AF38" s="11">
        <v>166374585</v>
      </c>
      <c r="AG38" s="11">
        <v>125822474</v>
      </c>
      <c r="AH38" s="11">
        <v>0</v>
      </c>
      <c r="AI38" s="11">
        <v>47837898.5</v>
      </c>
      <c r="AJ38" s="11">
        <v>103019997.5</v>
      </c>
      <c r="AK38" s="11">
        <v>66861038.5</v>
      </c>
      <c r="AL38" s="11">
        <v>34969647.5</v>
      </c>
      <c r="AM38" s="11">
        <v>151880357</v>
      </c>
      <c r="AN38" s="11">
        <v>166173592.5</v>
      </c>
    </row>
    <row r="39" spans="1:40" s="9" customFormat="1" x14ac:dyDescent="0.35">
      <c r="A39" s="11" t="s">
        <v>61</v>
      </c>
      <c r="B39" s="11">
        <v>1</v>
      </c>
      <c r="C39" s="11" t="s">
        <v>241</v>
      </c>
      <c r="D39" s="11">
        <v>7547978</v>
      </c>
      <c r="E39" s="11">
        <v>14876437.5</v>
      </c>
      <c r="F39" s="11">
        <v>10361560.5</v>
      </c>
      <c r="G39" s="11">
        <v>43478390</v>
      </c>
      <c r="H39" s="11">
        <v>22744959</v>
      </c>
      <c r="I39" s="11">
        <v>35937876</v>
      </c>
      <c r="J39" s="11">
        <v>187842692</v>
      </c>
      <c r="K39" s="11">
        <v>166023633</v>
      </c>
      <c r="L39" s="11">
        <v>1165783</v>
      </c>
      <c r="M39" s="11">
        <v>199892545</v>
      </c>
      <c r="N39" s="11">
        <v>2593696</v>
      </c>
      <c r="O39" s="11">
        <v>1466215</v>
      </c>
      <c r="P39" s="11">
        <v>20544836</v>
      </c>
      <c r="Q39" s="11">
        <v>470745.5</v>
      </c>
      <c r="R39" s="11">
        <v>290790860.5</v>
      </c>
      <c r="S39" s="11">
        <v>377650867</v>
      </c>
      <c r="T39" s="11">
        <v>3562664</v>
      </c>
      <c r="U39" s="11">
        <v>35724630.5</v>
      </c>
      <c r="V39" s="11">
        <v>0</v>
      </c>
      <c r="W39" s="11">
        <v>186881457.5</v>
      </c>
      <c r="X39" s="11">
        <v>8006502.5</v>
      </c>
      <c r="Y39" s="11">
        <v>275816381.5</v>
      </c>
      <c r="Z39" s="11">
        <v>237073644</v>
      </c>
      <c r="AA39" s="11">
        <v>147963508.5</v>
      </c>
      <c r="AB39" s="11">
        <v>506384.5</v>
      </c>
      <c r="AC39" s="11">
        <v>67667846.5</v>
      </c>
      <c r="AD39" s="11">
        <v>1765203</v>
      </c>
      <c r="AE39" s="11">
        <v>10151</v>
      </c>
      <c r="AF39" s="11">
        <v>100446485.5</v>
      </c>
      <c r="AG39" s="11">
        <v>112789042.5</v>
      </c>
      <c r="AH39" s="11">
        <v>98557782.5</v>
      </c>
      <c r="AI39" s="11">
        <v>156093354</v>
      </c>
      <c r="AJ39" s="11">
        <v>112535113.5</v>
      </c>
      <c r="AK39" s="11">
        <v>40080159</v>
      </c>
      <c r="AL39" s="11">
        <v>111363100.5</v>
      </c>
      <c r="AM39" s="11">
        <v>173588109.5</v>
      </c>
      <c r="AN39" s="11">
        <v>219246824.5</v>
      </c>
    </row>
    <row r="40" spans="1:40" s="9" customFormat="1" x14ac:dyDescent="0.35">
      <c r="A40" s="11" t="s">
        <v>62</v>
      </c>
      <c r="B40" s="11">
        <v>1</v>
      </c>
      <c r="C40" s="11" t="s">
        <v>241</v>
      </c>
      <c r="D40" s="11">
        <v>7230881</v>
      </c>
      <c r="E40" s="11">
        <v>14079376.5</v>
      </c>
      <c r="F40" s="11">
        <v>10143070</v>
      </c>
      <c r="G40" s="11">
        <v>40191080</v>
      </c>
      <c r="H40" s="11">
        <v>21986985.5</v>
      </c>
      <c r="I40" s="11">
        <v>34597051</v>
      </c>
      <c r="J40" s="11">
        <v>177704616</v>
      </c>
      <c r="K40" s="11">
        <v>156278356.5</v>
      </c>
      <c r="L40" s="11">
        <v>1028247</v>
      </c>
      <c r="M40" s="11">
        <v>189007905.5</v>
      </c>
      <c r="N40" s="11">
        <v>2468692.5</v>
      </c>
      <c r="O40" s="11">
        <v>1296457.5</v>
      </c>
      <c r="P40" s="11">
        <v>19603608</v>
      </c>
      <c r="Q40" s="11">
        <v>481811</v>
      </c>
      <c r="R40" s="11">
        <v>269378900</v>
      </c>
      <c r="S40" s="11">
        <v>354442801</v>
      </c>
      <c r="T40" s="11">
        <v>3305115</v>
      </c>
      <c r="U40" s="11">
        <v>32718241</v>
      </c>
      <c r="V40" s="11">
        <v>0</v>
      </c>
      <c r="W40" s="11">
        <v>176979600</v>
      </c>
      <c r="X40" s="11">
        <v>7679112</v>
      </c>
      <c r="Y40" s="11">
        <v>271316003.5</v>
      </c>
      <c r="Z40" s="11">
        <v>224136352.5</v>
      </c>
      <c r="AA40" s="11">
        <v>137045268</v>
      </c>
      <c r="AB40" s="11">
        <v>531844</v>
      </c>
      <c r="AC40" s="11">
        <v>64036041.5</v>
      </c>
      <c r="AD40" s="11">
        <v>1748278</v>
      </c>
      <c r="AE40" s="11">
        <v>45243.5</v>
      </c>
      <c r="AF40" s="11">
        <v>93100182.5</v>
      </c>
      <c r="AG40" s="11">
        <v>106775095</v>
      </c>
      <c r="AH40" s="11">
        <v>101158099</v>
      </c>
      <c r="AI40" s="11">
        <v>152739918.5</v>
      </c>
      <c r="AJ40" s="11">
        <v>104973261.5</v>
      </c>
      <c r="AK40" s="11">
        <v>37224311</v>
      </c>
      <c r="AL40" s="11">
        <v>101795793</v>
      </c>
      <c r="AM40" s="11">
        <v>163383063.5</v>
      </c>
      <c r="AN40" s="11">
        <v>217968468.5</v>
      </c>
    </row>
    <row r="41" spans="1:40" s="9" customFormat="1" x14ac:dyDescent="0.35">
      <c r="A41" s="11" t="s">
        <v>63</v>
      </c>
      <c r="B41" s="11">
        <v>4</v>
      </c>
      <c r="C41" s="11" t="s">
        <v>241</v>
      </c>
      <c r="D41" s="11">
        <v>14685817</v>
      </c>
      <c r="E41" s="11">
        <v>105765474</v>
      </c>
      <c r="F41" s="11">
        <v>86263172.5</v>
      </c>
      <c r="G41" s="11">
        <v>72770346</v>
      </c>
      <c r="H41" s="11">
        <v>32117970</v>
      </c>
      <c r="I41" s="11">
        <v>168057387</v>
      </c>
      <c r="J41" s="11">
        <v>6486573</v>
      </c>
      <c r="K41" s="11">
        <v>364996457.5</v>
      </c>
      <c r="L41" s="11">
        <v>9412730</v>
      </c>
      <c r="M41" s="11">
        <v>131900243.5</v>
      </c>
      <c r="N41" s="11">
        <v>18981352.5</v>
      </c>
      <c r="O41" s="11">
        <v>7069111</v>
      </c>
      <c r="P41" s="11">
        <v>84045799.5</v>
      </c>
      <c r="Q41" s="11">
        <v>2635775</v>
      </c>
      <c r="R41" s="11">
        <v>477731360</v>
      </c>
      <c r="S41" s="11">
        <v>522488002</v>
      </c>
      <c r="T41" s="11">
        <v>5641223.5</v>
      </c>
      <c r="U41" s="11">
        <v>49209834.5</v>
      </c>
      <c r="V41" s="11">
        <v>101970</v>
      </c>
      <c r="W41" s="11">
        <v>294878164</v>
      </c>
      <c r="X41" s="11">
        <v>99240185</v>
      </c>
      <c r="Y41" s="11">
        <v>947988935.5</v>
      </c>
      <c r="Z41" s="11">
        <v>410114099</v>
      </c>
      <c r="AA41" s="11">
        <v>190593870</v>
      </c>
      <c r="AB41" s="11">
        <v>3763445.5</v>
      </c>
      <c r="AC41" s="11">
        <v>99268321</v>
      </c>
      <c r="AD41" s="11">
        <v>2877099.5</v>
      </c>
      <c r="AE41" s="11">
        <v>403858</v>
      </c>
      <c r="AF41" s="11">
        <v>155597500</v>
      </c>
      <c r="AG41" s="11">
        <v>153036436</v>
      </c>
      <c r="AH41" s="11">
        <v>32088208.5</v>
      </c>
      <c r="AI41" s="11">
        <v>172134555.5</v>
      </c>
      <c r="AJ41" s="11">
        <v>150826200</v>
      </c>
      <c r="AK41" s="11">
        <v>59195215.5</v>
      </c>
      <c r="AL41" s="11">
        <v>139050817.5</v>
      </c>
      <c r="AM41" s="11">
        <v>291395191.5</v>
      </c>
      <c r="AN41" s="11">
        <v>227105454</v>
      </c>
    </row>
    <row r="42" spans="1:40" s="9" customFormat="1" x14ac:dyDescent="0.35">
      <c r="A42" s="11" t="s">
        <v>64</v>
      </c>
      <c r="B42" s="11">
        <v>4</v>
      </c>
      <c r="C42" s="11" t="s">
        <v>241</v>
      </c>
      <c r="D42" s="11">
        <v>15205822.5</v>
      </c>
      <c r="E42" s="11">
        <v>96756930</v>
      </c>
      <c r="F42" s="11">
        <v>78457405</v>
      </c>
      <c r="G42" s="11">
        <v>66756666.5</v>
      </c>
      <c r="H42" s="11">
        <v>32812014.5</v>
      </c>
      <c r="I42" s="11">
        <v>153198397.5</v>
      </c>
      <c r="J42" s="11">
        <v>12870129</v>
      </c>
      <c r="K42" s="11">
        <v>339095763.5</v>
      </c>
      <c r="L42" s="11">
        <v>9112400.5</v>
      </c>
      <c r="M42" s="11">
        <v>122814633</v>
      </c>
      <c r="N42" s="11">
        <v>17586545</v>
      </c>
      <c r="O42" s="11">
        <v>6503506</v>
      </c>
      <c r="P42" s="11">
        <v>77483873.5</v>
      </c>
      <c r="Q42" s="11">
        <v>2400374.5</v>
      </c>
      <c r="R42" s="11">
        <v>438222703</v>
      </c>
      <c r="S42" s="11">
        <v>484793970</v>
      </c>
      <c r="T42" s="11">
        <v>5385087.5</v>
      </c>
      <c r="U42" s="11">
        <v>44903514</v>
      </c>
      <c r="V42" s="11">
        <v>67511</v>
      </c>
      <c r="W42" s="11">
        <v>274715853.5</v>
      </c>
      <c r="X42" s="11">
        <v>94184740.5</v>
      </c>
      <c r="Y42" s="11">
        <v>907076835</v>
      </c>
      <c r="Z42" s="11">
        <v>376023383</v>
      </c>
      <c r="AA42" s="11">
        <v>178610804.5</v>
      </c>
      <c r="AB42" s="11">
        <v>3694450.5</v>
      </c>
      <c r="AC42" s="11">
        <v>94074433.5</v>
      </c>
      <c r="AD42" s="11">
        <v>2665495.5</v>
      </c>
      <c r="AE42" s="11">
        <v>324592</v>
      </c>
      <c r="AF42" s="11">
        <v>142547947</v>
      </c>
      <c r="AG42" s="11">
        <v>149033259</v>
      </c>
      <c r="AH42" s="11">
        <v>26622953.5</v>
      </c>
      <c r="AI42" s="11">
        <v>169820655</v>
      </c>
      <c r="AJ42" s="11">
        <v>138969151</v>
      </c>
      <c r="AK42" s="11">
        <v>54659252.5</v>
      </c>
      <c r="AL42" s="11">
        <v>127329015</v>
      </c>
      <c r="AM42" s="11">
        <v>271382494.5</v>
      </c>
      <c r="AN42" s="11">
        <v>214382417</v>
      </c>
    </row>
    <row r="43" spans="1:40" s="9" customFormat="1" x14ac:dyDescent="0.35">
      <c r="A43" s="11" t="s">
        <v>65</v>
      </c>
      <c r="B43" s="11">
        <v>6</v>
      </c>
      <c r="C43" s="11" t="s">
        <v>241</v>
      </c>
      <c r="D43" s="11">
        <v>33498749.5</v>
      </c>
      <c r="E43" s="11">
        <v>262318146.5</v>
      </c>
      <c r="F43" s="11">
        <v>257770923</v>
      </c>
      <c r="G43" s="11">
        <v>81729955</v>
      </c>
      <c r="H43" s="11">
        <v>41861509</v>
      </c>
      <c r="I43" s="11">
        <v>200851320.5</v>
      </c>
      <c r="J43" s="11">
        <v>13342914</v>
      </c>
      <c r="K43" s="11">
        <v>350525390</v>
      </c>
      <c r="L43" s="11">
        <v>23682147.5</v>
      </c>
      <c r="M43" s="11">
        <v>36672354</v>
      </c>
      <c r="N43" s="11">
        <v>50904400</v>
      </c>
      <c r="O43" s="11">
        <v>8825869</v>
      </c>
      <c r="P43" s="11">
        <v>134149689</v>
      </c>
      <c r="Q43" s="11">
        <v>4444173</v>
      </c>
      <c r="R43" s="11">
        <v>260130304.5</v>
      </c>
      <c r="S43" s="11">
        <v>522893055</v>
      </c>
      <c r="T43" s="11">
        <v>7630441.5</v>
      </c>
      <c r="U43" s="11">
        <v>40760713.5</v>
      </c>
      <c r="V43" s="11">
        <v>427689.5</v>
      </c>
      <c r="W43" s="11">
        <v>223594327</v>
      </c>
      <c r="X43" s="11">
        <v>323364916</v>
      </c>
      <c r="Y43" s="11">
        <v>806150621</v>
      </c>
      <c r="Z43" s="11">
        <v>292646522.5</v>
      </c>
      <c r="AA43" s="11">
        <v>140025807.5</v>
      </c>
      <c r="AB43" s="11">
        <v>7655597.5</v>
      </c>
      <c r="AC43" s="11">
        <v>93927514</v>
      </c>
      <c r="AD43" s="11">
        <v>2409180</v>
      </c>
      <c r="AE43" s="11">
        <v>1450072.5</v>
      </c>
      <c r="AF43" s="11">
        <v>130175659.5</v>
      </c>
      <c r="AG43" s="11">
        <v>133833970</v>
      </c>
      <c r="AH43" s="11">
        <v>35747732.5</v>
      </c>
      <c r="AI43" s="11">
        <v>75998882.5</v>
      </c>
      <c r="AJ43" s="11">
        <v>120359805.5</v>
      </c>
      <c r="AK43" s="11">
        <v>50998819</v>
      </c>
      <c r="AL43" s="11">
        <v>90501828</v>
      </c>
      <c r="AM43" s="11">
        <v>222992637.5</v>
      </c>
      <c r="AN43" s="11">
        <v>214015339.5</v>
      </c>
    </row>
    <row r="44" spans="1:40" s="9" customFormat="1" x14ac:dyDescent="0.35">
      <c r="A44" s="11" t="s">
        <v>66</v>
      </c>
      <c r="B44" s="11">
        <v>6</v>
      </c>
      <c r="C44" s="11" t="s">
        <v>241</v>
      </c>
      <c r="D44" s="11">
        <v>32684897.5</v>
      </c>
      <c r="E44" s="11">
        <v>254032491.5</v>
      </c>
      <c r="F44" s="11">
        <v>246600797.5</v>
      </c>
      <c r="G44" s="11">
        <v>79611360.5</v>
      </c>
      <c r="H44" s="11">
        <v>39949237.5</v>
      </c>
      <c r="I44" s="11">
        <v>186939859.5</v>
      </c>
      <c r="J44" s="11">
        <v>13231430</v>
      </c>
      <c r="K44" s="11">
        <v>339819896.5</v>
      </c>
      <c r="L44" s="11">
        <v>23447548.5</v>
      </c>
      <c r="M44" s="11">
        <v>35628368</v>
      </c>
      <c r="N44" s="11">
        <v>48876753.5</v>
      </c>
      <c r="O44" s="11">
        <v>8563639.5</v>
      </c>
      <c r="P44" s="11">
        <v>129656319</v>
      </c>
      <c r="Q44" s="11">
        <v>4319272</v>
      </c>
      <c r="R44" s="11">
        <v>242237124</v>
      </c>
      <c r="S44" s="11">
        <v>506628322</v>
      </c>
      <c r="T44" s="11">
        <v>8107779</v>
      </c>
      <c r="U44" s="11">
        <v>39540536.5</v>
      </c>
      <c r="V44" s="11">
        <v>374145</v>
      </c>
      <c r="W44" s="11">
        <v>218239962.5</v>
      </c>
      <c r="X44" s="11">
        <v>310488317.5</v>
      </c>
      <c r="Y44" s="11">
        <v>804212780</v>
      </c>
      <c r="Z44" s="11">
        <v>282544633</v>
      </c>
      <c r="AA44" s="11">
        <v>135110433</v>
      </c>
      <c r="AB44" s="11">
        <v>7709249</v>
      </c>
      <c r="AC44" s="11">
        <v>91616425</v>
      </c>
      <c r="AD44" s="11">
        <v>2406767.5</v>
      </c>
      <c r="AE44" s="11">
        <v>1309971.5</v>
      </c>
      <c r="AF44" s="11">
        <v>126443768.5</v>
      </c>
      <c r="AG44" s="11">
        <v>131162162</v>
      </c>
      <c r="AH44" s="11">
        <v>33090922</v>
      </c>
      <c r="AI44" s="11">
        <v>72722957</v>
      </c>
      <c r="AJ44" s="11">
        <v>116864122</v>
      </c>
      <c r="AK44" s="11">
        <v>49634505</v>
      </c>
      <c r="AL44" s="11">
        <v>87641504</v>
      </c>
      <c r="AM44" s="11">
        <v>217191093.5</v>
      </c>
      <c r="AN44" s="11">
        <v>210313671.5</v>
      </c>
    </row>
    <row r="45" spans="1:40" s="9" customFormat="1" x14ac:dyDescent="0.35">
      <c r="A45" s="11" t="s">
        <v>67</v>
      </c>
      <c r="B45" s="11">
        <v>8</v>
      </c>
      <c r="C45" s="11" t="s">
        <v>241</v>
      </c>
      <c r="D45" s="11">
        <v>52060121</v>
      </c>
      <c r="E45" s="11">
        <v>490251219.5</v>
      </c>
      <c r="F45" s="11">
        <v>542598873</v>
      </c>
      <c r="G45" s="11">
        <v>95885091.5</v>
      </c>
      <c r="H45" s="11">
        <v>189387698.5</v>
      </c>
      <c r="I45" s="11">
        <v>165189152</v>
      </c>
      <c r="J45" s="11">
        <v>45172956.5</v>
      </c>
      <c r="K45" s="11">
        <v>293207964</v>
      </c>
      <c r="L45" s="11">
        <v>42099541.5</v>
      </c>
      <c r="M45" s="11">
        <v>19155948.5</v>
      </c>
      <c r="N45" s="11">
        <v>66352842.5</v>
      </c>
      <c r="O45" s="11">
        <v>8496191.5</v>
      </c>
      <c r="P45" s="11">
        <v>158360244.5</v>
      </c>
      <c r="Q45" s="11">
        <v>7573159</v>
      </c>
      <c r="R45" s="11">
        <v>268350688</v>
      </c>
      <c r="S45" s="11">
        <v>577303804.5</v>
      </c>
      <c r="T45" s="11">
        <v>21110899</v>
      </c>
      <c r="U45" s="11">
        <v>36053807</v>
      </c>
      <c r="V45" s="11">
        <v>201957.5</v>
      </c>
      <c r="W45" s="11">
        <v>140003909</v>
      </c>
      <c r="X45" s="11">
        <v>590199718.5</v>
      </c>
      <c r="Y45" s="11">
        <v>124404095.5</v>
      </c>
      <c r="Z45" s="11">
        <v>166563341</v>
      </c>
      <c r="AA45" s="11">
        <v>228874238.5</v>
      </c>
      <c r="AB45" s="11">
        <v>12690833.5</v>
      </c>
      <c r="AC45" s="11">
        <v>94152544.5</v>
      </c>
      <c r="AD45" s="11">
        <v>1967760</v>
      </c>
      <c r="AE45" s="11">
        <v>2652808</v>
      </c>
      <c r="AF45" s="11">
        <v>114029919</v>
      </c>
      <c r="AG45" s="11">
        <v>116287410.5</v>
      </c>
      <c r="AH45" s="11">
        <v>18760257</v>
      </c>
      <c r="AI45" s="11">
        <v>36899542.5</v>
      </c>
      <c r="AJ45" s="11">
        <v>103126023</v>
      </c>
      <c r="AK45" s="11">
        <v>46474708.5</v>
      </c>
      <c r="AL45" s="11">
        <v>54875697</v>
      </c>
      <c r="AM45" s="11">
        <v>134854418.5</v>
      </c>
      <c r="AN45" s="11">
        <v>185949953</v>
      </c>
    </row>
    <row r="46" spans="1:40" s="9" customFormat="1" x14ac:dyDescent="0.35">
      <c r="A46" s="11" t="s">
        <v>68</v>
      </c>
      <c r="B46" s="11">
        <v>8</v>
      </c>
      <c r="C46" s="11" t="s">
        <v>241</v>
      </c>
      <c r="D46" s="11">
        <v>49127745</v>
      </c>
      <c r="E46" s="11">
        <v>480478449</v>
      </c>
      <c r="F46" s="11">
        <v>526239858.5</v>
      </c>
      <c r="G46" s="11">
        <v>97780393.5</v>
      </c>
      <c r="H46" s="11">
        <v>189967177.5</v>
      </c>
      <c r="I46" s="11">
        <v>224761375</v>
      </c>
      <c r="J46" s="11">
        <v>43591672.5</v>
      </c>
      <c r="K46" s="11">
        <v>294100429</v>
      </c>
      <c r="L46" s="11">
        <v>40564569.5</v>
      </c>
      <c r="M46" s="11">
        <v>26830050</v>
      </c>
      <c r="N46" s="11">
        <v>63555275</v>
      </c>
      <c r="O46" s="11">
        <v>8584077</v>
      </c>
      <c r="P46" s="11">
        <v>159606369.5</v>
      </c>
      <c r="Q46" s="11">
        <v>8740999</v>
      </c>
      <c r="R46" s="11">
        <v>273188471</v>
      </c>
      <c r="S46" s="11">
        <v>577573556.5</v>
      </c>
      <c r="T46" s="11">
        <v>18075510.5</v>
      </c>
      <c r="U46" s="11">
        <v>37027524.5</v>
      </c>
      <c r="V46" s="11">
        <v>144543</v>
      </c>
      <c r="W46" s="11">
        <v>151020136</v>
      </c>
      <c r="X46" s="11">
        <v>566710680</v>
      </c>
      <c r="Y46" s="11">
        <v>257732178</v>
      </c>
      <c r="Z46" s="11">
        <v>180343014</v>
      </c>
      <c r="AA46" s="11">
        <v>100047880.5</v>
      </c>
      <c r="AB46" s="11">
        <v>13741153.5</v>
      </c>
      <c r="AC46" s="11">
        <v>94539384</v>
      </c>
      <c r="AD46" s="11">
        <v>2016854</v>
      </c>
      <c r="AE46" s="11">
        <v>2644604.5</v>
      </c>
      <c r="AF46" s="11">
        <v>115666116.5</v>
      </c>
      <c r="AG46" s="11">
        <v>114444000.5</v>
      </c>
      <c r="AH46" s="11">
        <v>31271193</v>
      </c>
      <c r="AI46" s="11">
        <v>33489902.5</v>
      </c>
      <c r="AJ46" s="11">
        <v>105017199</v>
      </c>
      <c r="AK46" s="11">
        <v>46604699.5</v>
      </c>
      <c r="AL46" s="11">
        <v>55896387.5</v>
      </c>
      <c r="AM46" s="11">
        <v>144021488.5</v>
      </c>
      <c r="AN46" s="11">
        <v>176908491</v>
      </c>
    </row>
    <row r="47" spans="1:40" s="9" customFormat="1" x14ac:dyDescent="0.35">
      <c r="A47" s="11" t="s">
        <v>69</v>
      </c>
      <c r="B47" s="11">
        <v>12</v>
      </c>
      <c r="C47" s="11" t="s">
        <v>241</v>
      </c>
      <c r="D47" s="11">
        <v>60891233.5</v>
      </c>
      <c r="E47" s="11">
        <v>561107040.5</v>
      </c>
      <c r="F47" s="11">
        <v>704466237</v>
      </c>
      <c r="G47" s="11">
        <v>115227197.5</v>
      </c>
      <c r="H47" s="11">
        <v>505833961</v>
      </c>
      <c r="I47" s="11">
        <v>429953834</v>
      </c>
      <c r="J47" s="11">
        <v>34431022</v>
      </c>
      <c r="K47" s="11">
        <v>259270497</v>
      </c>
      <c r="L47" s="11">
        <v>57626926</v>
      </c>
      <c r="M47" s="11">
        <v>22776856</v>
      </c>
      <c r="N47" s="11">
        <v>58528808</v>
      </c>
      <c r="O47" s="11">
        <v>7315964</v>
      </c>
      <c r="P47" s="11">
        <v>141255220.5</v>
      </c>
      <c r="Q47" s="11">
        <v>9468852</v>
      </c>
      <c r="R47" s="11">
        <v>257667984</v>
      </c>
      <c r="S47" s="11">
        <v>608826812.5</v>
      </c>
      <c r="T47" s="11">
        <v>41269164</v>
      </c>
      <c r="U47" s="11">
        <v>43210728</v>
      </c>
      <c r="V47" s="11">
        <v>1320110</v>
      </c>
      <c r="W47" s="11">
        <v>168841913</v>
      </c>
      <c r="X47" s="11">
        <v>556034087</v>
      </c>
      <c r="Y47" s="11">
        <v>656416553.5</v>
      </c>
      <c r="Z47" s="11">
        <v>275096774.5</v>
      </c>
      <c r="AA47" s="11">
        <v>118426566</v>
      </c>
      <c r="AB47" s="11">
        <v>13345030</v>
      </c>
      <c r="AC47" s="11">
        <v>100813214.5</v>
      </c>
      <c r="AD47" s="11">
        <v>1366181</v>
      </c>
      <c r="AE47" s="11">
        <v>4237948</v>
      </c>
      <c r="AF47" s="11">
        <v>140235005</v>
      </c>
      <c r="AG47" s="11">
        <v>117670643</v>
      </c>
      <c r="AH47" s="11">
        <v>49688493</v>
      </c>
      <c r="AI47" s="11">
        <v>73483680</v>
      </c>
      <c r="AJ47" s="11">
        <v>119871660.5</v>
      </c>
      <c r="AK47" s="11">
        <v>43721939.5</v>
      </c>
      <c r="AL47" s="11">
        <v>66486153</v>
      </c>
      <c r="AM47" s="11">
        <v>171664418.5</v>
      </c>
      <c r="AN47" s="11">
        <v>81560901</v>
      </c>
    </row>
    <row r="48" spans="1:40" s="9" customFormat="1" x14ac:dyDescent="0.35">
      <c r="A48" s="11" t="s">
        <v>70</v>
      </c>
      <c r="B48" s="11">
        <v>12</v>
      </c>
      <c r="C48" s="11" t="s">
        <v>241</v>
      </c>
      <c r="D48" s="11">
        <v>66532015.5</v>
      </c>
      <c r="E48" s="11">
        <v>549971677</v>
      </c>
      <c r="F48" s="11">
        <v>666814249</v>
      </c>
      <c r="G48" s="11">
        <v>115069944.5</v>
      </c>
      <c r="H48" s="11">
        <v>473057787.5</v>
      </c>
      <c r="I48" s="11">
        <v>451452911.5</v>
      </c>
      <c r="J48" s="11">
        <v>30493085.5</v>
      </c>
      <c r="K48" s="11">
        <v>249476031.5</v>
      </c>
      <c r="L48" s="11">
        <v>58251235.5</v>
      </c>
      <c r="M48" s="11">
        <v>23187597.5</v>
      </c>
      <c r="N48" s="11">
        <v>64769326</v>
      </c>
      <c r="O48" s="11">
        <v>7402343</v>
      </c>
      <c r="P48" s="11">
        <v>144032863.5</v>
      </c>
      <c r="Q48" s="11">
        <v>10694138.5</v>
      </c>
      <c r="R48" s="11">
        <v>284376483</v>
      </c>
      <c r="S48" s="11">
        <v>600749628.5</v>
      </c>
      <c r="T48" s="11">
        <v>39247999</v>
      </c>
      <c r="U48" s="11">
        <v>43056471</v>
      </c>
      <c r="V48" s="11">
        <v>1297331</v>
      </c>
      <c r="W48" s="11">
        <v>178384924.5</v>
      </c>
      <c r="X48" s="11">
        <v>571822994</v>
      </c>
      <c r="Y48" s="11">
        <v>793914742.5</v>
      </c>
      <c r="Z48" s="11">
        <v>283023106</v>
      </c>
      <c r="AA48" s="11">
        <v>115087062</v>
      </c>
      <c r="AB48" s="11">
        <v>14736628</v>
      </c>
      <c r="AC48" s="11">
        <v>103812274.5</v>
      </c>
      <c r="AD48" s="11">
        <v>1398737</v>
      </c>
      <c r="AE48" s="11">
        <v>4225560.5</v>
      </c>
      <c r="AF48" s="11">
        <v>138761085.5</v>
      </c>
      <c r="AG48" s="11">
        <v>120727322.5</v>
      </c>
      <c r="AH48" s="11">
        <v>50462471</v>
      </c>
      <c r="AI48" s="11">
        <v>69563516.5</v>
      </c>
      <c r="AJ48" s="11">
        <v>118837064</v>
      </c>
      <c r="AK48" s="11">
        <v>43508186.5</v>
      </c>
      <c r="AL48" s="11">
        <v>64529078</v>
      </c>
      <c r="AM48" s="11">
        <v>178336971</v>
      </c>
      <c r="AN48" s="11">
        <v>85031070.5</v>
      </c>
    </row>
    <row r="49" spans="1:40" s="9" customFormat="1" x14ac:dyDescent="0.35">
      <c r="A49" s="11" t="s">
        <v>71</v>
      </c>
      <c r="B49" s="11">
        <v>14</v>
      </c>
      <c r="C49" s="11" t="s">
        <v>241</v>
      </c>
      <c r="D49" s="11">
        <v>91468218</v>
      </c>
      <c r="E49" s="11">
        <v>718004304</v>
      </c>
      <c r="F49" s="11">
        <v>911251589.5</v>
      </c>
      <c r="G49" s="11">
        <v>156393499.5</v>
      </c>
      <c r="H49" s="11">
        <v>835985602</v>
      </c>
      <c r="I49" s="11">
        <v>752507740</v>
      </c>
      <c r="J49" s="11">
        <v>33906813</v>
      </c>
      <c r="K49" s="11">
        <v>320115865.5</v>
      </c>
      <c r="L49" s="11">
        <v>82292059.5</v>
      </c>
      <c r="M49" s="11">
        <v>34765559</v>
      </c>
      <c r="N49" s="11">
        <v>75319777</v>
      </c>
      <c r="O49" s="11">
        <v>8834183.5</v>
      </c>
      <c r="P49" s="11">
        <v>170055042.5</v>
      </c>
      <c r="Q49" s="11">
        <v>12083505.5</v>
      </c>
      <c r="R49" s="11">
        <v>311213246</v>
      </c>
      <c r="S49" s="11">
        <v>769638175.5</v>
      </c>
      <c r="T49" s="11">
        <v>65940595.5</v>
      </c>
      <c r="U49" s="11">
        <v>62139243.5</v>
      </c>
      <c r="V49" s="11">
        <v>2684240</v>
      </c>
      <c r="W49" s="11">
        <v>253846228</v>
      </c>
      <c r="X49" s="11">
        <v>717357443</v>
      </c>
      <c r="Y49" s="11">
        <v>399218847</v>
      </c>
      <c r="Z49" s="11">
        <v>434202911</v>
      </c>
      <c r="AA49" s="11">
        <v>183549998</v>
      </c>
      <c r="AB49" s="11">
        <v>16012301.5</v>
      </c>
      <c r="AC49" s="11">
        <v>142935222.5</v>
      </c>
      <c r="AD49" s="11">
        <v>1351731</v>
      </c>
      <c r="AE49" s="11">
        <v>6359851</v>
      </c>
      <c r="AF49" s="11">
        <v>202742408</v>
      </c>
      <c r="AG49" s="11">
        <v>171297594</v>
      </c>
      <c r="AH49" s="11">
        <v>18538151.5</v>
      </c>
      <c r="AI49" s="11">
        <v>95326276.5</v>
      </c>
      <c r="AJ49" s="11">
        <v>171514985.5</v>
      </c>
      <c r="AK49" s="11">
        <v>51228261</v>
      </c>
      <c r="AL49" s="11">
        <v>100780092.5</v>
      </c>
      <c r="AM49" s="11">
        <v>266685125</v>
      </c>
      <c r="AN49" s="11">
        <v>55074866</v>
      </c>
    </row>
    <row r="50" spans="1:40" s="9" customFormat="1" x14ac:dyDescent="0.35">
      <c r="A50" s="11" t="s">
        <v>72</v>
      </c>
      <c r="B50" s="11">
        <v>14</v>
      </c>
      <c r="C50" s="11" t="s">
        <v>241</v>
      </c>
      <c r="D50" s="11">
        <v>88377058.5</v>
      </c>
      <c r="E50" s="11">
        <v>679389898</v>
      </c>
      <c r="F50" s="11">
        <v>858594973</v>
      </c>
      <c r="G50" s="11">
        <v>154940254</v>
      </c>
      <c r="H50" s="11">
        <v>871033437</v>
      </c>
      <c r="I50" s="11">
        <v>680143382.5</v>
      </c>
      <c r="J50" s="11">
        <v>16551515.5</v>
      </c>
      <c r="K50" s="11">
        <v>319873929.5</v>
      </c>
      <c r="L50" s="11">
        <v>80278000.5</v>
      </c>
      <c r="M50" s="11">
        <v>45693874.5</v>
      </c>
      <c r="N50" s="11">
        <v>83223994.5</v>
      </c>
      <c r="O50" s="11">
        <v>8986746.5</v>
      </c>
      <c r="P50" s="11">
        <v>171499526</v>
      </c>
      <c r="Q50" s="11">
        <v>12644550</v>
      </c>
      <c r="R50" s="11">
        <v>305566009.5</v>
      </c>
      <c r="S50" s="11">
        <v>749257391.5</v>
      </c>
      <c r="T50" s="11">
        <v>62451657.5</v>
      </c>
      <c r="U50" s="11">
        <v>60213701.5</v>
      </c>
      <c r="V50" s="11">
        <v>2641353.5</v>
      </c>
      <c r="W50" s="11">
        <v>268469944</v>
      </c>
      <c r="X50" s="11">
        <v>669973848.5</v>
      </c>
      <c r="Y50" s="11">
        <v>179376056</v>
      </c>
      <c r="Z50" s="11">
        <v>462945330</v>
      </c>
      <c r="AA50" s="11">
        <v>171595306.5</v>
      </c>
      <c r="AB50" s="11">
        <v>16826129.5</v>
      </c>
      <c r="AC50" s="11">
        <v>139328650.5</v>
      </c>
      <c r="AD50" s="11">
        <v>1457539.5</v>
      </c>
      <c r="AE50" s="11">
        <v>6226905.5</v>
      </c>
      <c r="AF50" s="11">
        <v>197877551.5</v>
      </c>
      <c r="AG50" s="11">
        <v>160900698.5</v>
      </c>
      <c r="AH50" s="11">
        <v>13965399.5</v>
      </c>
      <c r="AI50" s="11">
        <v>70020537.5</v>
      </c>
      <c r="AJ50" s="11">
        <v>165006917</v>
      </c>
      <c r="AK50" s="11">
        <v>50775560</v>
      </c>
      <c r="AL50" s="11">
        <v>95486619</v>
      </c>
      <c r="AM50" s="11">
        <v>271758459</v>
      </c>
      <c r="AN50" s="11">
        <v>54571447</v>
      </c>
    </row>
  </sheetData>
  <pageMargins left="0.75" right="0.75" top="0.75" bottom="0.5" header="0.5" footer="0.75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55"/>
  <sheetViews>
    <sheetView tabSelected="1" zoomScaleNormal="10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S1" sqref="S1"/>
    </sheetView>
  </sheetViews>
  <sheetFormatPr defaultRowHeight="14.5" x14ac:dyDescent="0.35"/>
  <cols>
    <col min="1" max="1" width="28.81640625" style="6" customWidth="1"/>
    <col min="2" max="2" width="14.36328125" style="6" customWidth="1"/>
    <col min="3" max="3" width="17.08984375" style="6" customWidth="1"/>
    <col min="4" max="4" width="18.81640625" style="6" bestFit="1" customWidth="1"/>
    <col min="5" max="5" width="19.1796875" style="6" bestFit="1" customWidth="1"/>
    <col min="6" max="6" width="23.453125" style="6" bestFit="1" customWidth="1"/>
    <col min="7" max="7" width="26.7265625" style="6" bestFit="1" customWidth="1"/>
    <col min="8" max="8" width="29.54296875" style="6" bestFit="1" customWidth="1"/>
    <col min="9" max="9" width="23.54296875" style="6" bestFit="1" customWidth="1"/>
    <col min="10" max="11" width="28.7265625" style="6" bestFit="1" customWidth="1"/>
    <col min="12" max="12" width="28.1796875" style="6" bestFit="1" customWidth="1"/>
    <col min="13" max="13" width="28.7265625" style="6" bestFit="1" customWidth="1"/>
    <col min="14" max="14" width="19.26953125" style="6" bestFit="1" customWidth="1"/>
    <col min="15" max="16" width="28.7265625" style="6" bestFit="1" customWidth="1"/>
    <col min="17" max="17" width="30.7265625" style="6" bestFit="1" customWidth="1"/>
    <col min="18" max="19" width="28.7265625" style="6" bestFit="1" customWidth="1"/>
    <col min="20" max="20" width="24.81640625" style="6" bestFit="1" customWidth="1"/>
    <col min="21" max="21" width="21.54296875" style="6" bestFit="1" customWidth="1"/>
    <col min="22" max="22" width="56.453125" style="6" bestFit="1" customWidth="1"/>
    <col min="23" max="23" width="53.1796875" style="6" bestFit="1" customWidth="1"/>
    <col min="24" max="24" width="28.1796875" style="6" bestFit="1" customWidth="1"/>
    <col min="25" max="25" width="22.1796875" style="6" bestFit="1" customWidth="1"/>
    <col min="26" max="26" width="38.7265625" style="6" bestFit="1" customWidth="1"/>
    <col min="27" max="27" width="22.81640625" style="6" bestFit="1" customWidth="1"/>
    <col min="28" max="28" width="34.453125" style="6" bestFit="1" customWidth="1"/>
    <col min="29" max="29" width="29.26953125" style="6" bestFit="1" customWidth="1"/>
    <col min="30" max="30" width="28.7265625" style="6" bestFit="1" customWidth="1"/>
    <col min="31" max="31" width="29.26953125" style="6" bestFit="1" customWidth="1"/>
    <col min="32" max="32" width="25" style="6" bestFit="1" customWidth="1"/>
    <col min="33" max="35" width="41.54296875" style="6" bestFit="1" customWidth="1"/>
    <col min="36" max="36" width="42.1796875" style="6" bestFit="1" customWidth="1"/>
    <col min="37" max="38" width="41.54296875" style="6" bestFit="1" customWidth="1"/>
    <col min="39" max="39" width="43.81640625" style="6" bestFit="1" customWidth="1"/>
    <col min="40" max="40" width="47.453125" style="6" bestFit="1" customWidth="1"/>
    <col min="41" max="42" width="41.54296875" style="6" bestFit="1" customWidth="1"/>
    <col min="43" max="43" width="47.7265625" style="6" bestFit="1" customWidth="1"/>
    <col min="44" max="45" width="41.54296875" style="6" bestFit="1" customWidth="1"/>
    <col min="46" max="46" width="53.1796875" style="6" bestFit="1" customWidth="1"/>
    <col min="47" max="47" width="51" style="6" bestFit="1" customWidth="1"/>
    <col min="48" max="48" width="41.54296875" style="6" bestFit="1" customWidth="1"/>
    <col min="49" max="49" width="34.26953125" style="6" bestFit="1" customWidth="1"/>
    <col min="50" max="50" width="19.7265625" style="6" bestFit="1" customWidth="1"/>
    <col min="51" max="51" width="28.81640625" style="6" bestFit="1" customWidth="1"/>
    <col min="52" max="52" width="13.54296875" style="6" bestFit="1" customWidth="1"/>
    <col min="53" max="53" width="14" style="6" bestFit="1" customWidth="1"/>
    <col min="54" max="56" width="34.453125" style="6" bestFit="1" customWidth="1"/>
    <col min="57" max="57" width="28.54296875" style="6" bestFit="1" customWidth="1"/>
    <col min="58" max="67" width="34.453125" style="6" bestFit="1" customWidth="1"/>
    <col min="68" max="68" width="31.453125" style="6" bestFit="1" customWidth="1"/>
    <col min="69" max="69" width="23.54296875" style="6" bestFit="1" customWidth="1"/>
    <col min="70" max="70" width="56.7265625" style="6" bestFit="1" customWidth="1"/>
    <col min="71" max="71" width="17.453125" style="6" bestFit="1" customWidth="1"/>
    <col min="72" max="72" width="17.1796875" style="6" bestFit="1" customWidth="1"/>
    <col min="73" max="73" width="34.54296875" style="6" bestFit="1" customWidth="1"/>
    <col min="74" max="74" width="28.7265625" style="6" bestFit="1" customWidth="1"/>
    <col min="75" max="75" width="17.453125" style="6" bestFit="1" customWidth="1"/>
    <col min="76" max="76" width="17.26953125" style="6" bestFit="1" customWidth="1"/>
    <col min="77" max="77" width="23.453125" style="6" bestFit="1" customWidth="1"/>
    <col min="78" max="78" width="32.453125" style="6" bestFit="1" customWidth="1"/>
    <col min="79" max="79" width="22.54296875" style="6" bestFit="1" customWidth="1"/>
    <col min="80" max="80" width="25.26953125" style="6" bestFit="1" customWidth="1"/>
    <col min="81" max="81" width="17.453125" style="6" bestFit="1" customWidth="1"/>
    <col min="82" max="82" width="31.7265625" style="6" bestFit="1" customWidth="1"/>
    <col min="83" max="83" width="28.81640625" style="6" bestFit="1" customWidth="1"/>
    <col min="84" max="84" width="36.26953125" style="6" bestFit="1" customWidth="1"/>
    <col min="85" max="85" width="33.54296875" style="6" bestFit="1" customWidth="1"/>
    <col min="86" max="86" width="24.453125" style="6" bestFit="1" customWidth="1"/>
    <col min="87" max="87" width="14.54296875" style="6" bestFit="1" customWidth="1"/>
    <col min="88" max="88" width="25" style="6" bestFit="1" customWidth="1"/>
    <col min="89" max="90" width="14.54296875" style="6" bestFit="1" customWidth="1"/>
    <col min="91" max="91" width="38.81640625" style="6" bestFit="1" customWidth="1"/>
    <col min="92" max="92" width="17.7265625" style="6" bestFit="1" customWidth="1"/>
    <col min="93" max="93" width="13.54296875" style="6" bestFit="1" customWidth="1"/>
    <col min="94" max="94" width="44" style="6" bestFit="1" customWidth="1"/>
    <col min="95" max="95" width="22.54296875" style="6" bestFit="1" customWidth="1"/>
    <col min="96" max="96" width="16.453125" style="6" bestFit="1" customWidth="1"/>
    <col min="97" max="97" width="20.26953125" style="6" bestFit="1" customWidth="1"/>
    <col min="98" max="98" width="16.81640625" style="6" bestFit="1" customWidth="1"/>
    <col min="99" max="99" width="14" style="6" bestFit="1" customWidth="1"/>
    <col min="100" max="101" width="28.54296875" style="6" bestFit="1" customWidth="1"/>
    <col min="102" max="102" width="15.453125" style="6" bestFit="1" customWidth="1"/>
    <col min="103" max="103" width="16.81640625" style="6" bestFit="1" customWidth="1"/>
    <col min="104" max="105" width="28.7265625" style="6" bestFit="1" customWidth="1"/>
    <col min="106" max="106" width="34.453125" style="6" bestFit="1" customWidth="1"/>
    <col min="107" max="107" width="27.81640625" style="6" bestFit="1" customWidth="1"/>
    <col min="108" max="108" width="18.1796875" style="6" bestFit="1" customWidth="1"/>
    <col min="109" max="109" width="14.81640625" style="6" bestFit="1" customWidth="1"/>
    <col min="110" max="110" width="14" style="6" bestFit="1" customWidth="1"/>
    <col min="111" max="112" width="34.453125" style="6" bestFit="1" customWidth="1"/>
    <col min="113" max="16384" width="8.7265625" style="6"/>
  </cols>
  <sheetData>
    <row r="1" spans="1:112" s="7" customFormat="1" x14ac:dyDescent="0.35">
      <c r="A1" s="10" t="s">
        <v>205</v>
      </c>
      <c r="B1" s="10" t="s">
        <v>73</v>
      </c>
      <c r="C1" s="10" t="s">
        <v>74</v>
      </c>
      <c r="D1" s="10" t="s">
        <v>181</v>
      </c>
      <c r="E1" s="10" t="s">
        <v>159</v>
      </c>
      <c r="F1" s="10" t="s">
        <v>149</v>
      </c>
      <c r="G1" s="10" t="s">
        <v>161</v>
      </c>
      <c r="H1" s="10" t="s">
        <v>167</v>
      </c>
      <c r="I1" s="10" t="s">
        <v>164</v>
      </c>
      <c r="J1" s="10" t="s">
        <v>112</v>
      </c>
      <c r="K1" s="10" t="s">
        <v>86</v>
      </c>
      <c r="L1" s="10" t="s">
        <v>105</v>
      </c>
      <c r="M1" s="10" t="s">
        <v>108</v>
      </c>
      <c r="N1" s="10" t="s">
        <v>187</v>
      </c>
      <c r="O1" s="10" t="s">
        <v>142</v>
      </c>
      <c r="P1" s="10" t="s">
        <v>154</v>
      </c>
      <c r="Q1" s="10" t="s">
        <v>151</v>
      </c>
      <c r="R1" s="10" t="s">
        <v>146</v>
      </c>
      <c r="S1" s="10" t="s">
        <v>113</v>
      </c>
      <c r="T1" s="10" t="s">
        <v>189</v>
      </c>
      <c r="U1" s="10" t="s">
        <v>157</v>
      </c>
      <c r="V1" s="10" t="s">
        <v>119</v>
      </c>
      <c r="W1" s="10" t="s">
        <v>118</v>
      </c>
      <c r="X1" s="10" t="s">
        <v>120</v>
      </c>
      <c r="Y1" s="10" t="s">
        <v>123</v>
      </c>
      <c r="Z1" s="10" t="s">
        <v>122</v>
      </c>
      <c r="AA1" s="10" t="s">
        <v>127</v>
      </c>
      <c r="AB1" s="10" t="s">
        <v>124</v>
      </c>
      <c r="AC1" s="10" t="s">
        <v>126</v>
      </c>
      <c r="AD1" s="10" t="s">
        <v>125</v>
      </c>
      <c r="AE1" s="10" t="s">
        <v>128</v>
      </c>
      <c r="AF1" s="10" t="s">
        <v>129</v>
      </c>
      <c r="AG1" s="10" t="s">
        <v>114</v>
      </c>
      <c r="AH1" s="10" t="s">
        <v>115</v>
      </c>
      <c r="AI1" s="10" t="s">
        <v>116</v>
      </c>
      <c r="AJ1" s="10" t="s">
        <v>117</v>
      </c>
      <c r="AK1" s="10" t="s">
        <v>121</v>
      </c>
      <c r="AL1" s="10" t="s">
        <v>172</v>
      </c>
      <c r="AM1" s="10" t="s">
        <v>186</v>
      </c>
      <c r="AN1" s="10" t="s">
        <v>90</v>
      </c>
      <c r="AO1" s="10" t="s">
        <v>111</v>
      </c>
      <c r="AP1" s="10" t="s">
        <v>185</v>
      </c>
      <c r="AQ1" s="10" t="s">
        <v>147</v>
      </c>
      <c r="AR1" s="10" t="s">
        <v>135</v>
      </c>
      <c r="AS1" s="10" t="s">
        <v>85</v>
      </c>
      <c r="AT1" s="10" t="s">
        <v>150</v>
      </c>
      <c r="AU1" s="10" t="s">
        <v>98</v>
      </c>
      <c r="AV1" s="10" t="s">
        <v>190</v>
      </c>
      <c r="AW1" s="10" t="s">
        <v>178</v>
      </c>
      <c r="AX1" s="10" t="s">
        <v>101</v>
      </c>
      <c r="AY1" s="10" t="s">
        <v>102</v>
      </c>
      <c r="AZ1" s="10" t="s">
        <v>106</v>
      </c>
      <c r="BA1" s="10" t="s">
        <v>184</v>
      </c>
      <c r="BB1" s="10" t="s">
        <v>87</v>
      </c>
      <c r="BC1" s="10" t="s">
        <v>173</v>
      </c>
      <c r="BD1" s="10" t="s">
        <v>176</v>
      </c>
      <c r="BE1" s="10" t="s">
        <v>132</v>
      </c>
      <c r="BF1" s="10" t="s">
        <v>95</v>
      </c>
      <c r="BG1" s="10" t="s">
        <v>144</v>
      </c>
      <c r="BH1" s="10" t="s">
        <v>162</v>
      </c>
      <c r="BI1" s="10" t="s">
        <v>110</v>
      </c>
      <c r="BJ1" s="10" t="s">
        <v>188</v>
      </c>
      <c r="BK1" s="10" t="s">
        <v>89</v>
      </c>
      <c r="BL1" s="10" t="s">
        <v>130</v>
      </c>
      <c r="BM1" s="10" t="s">
        <v>163</v>
      </c>
      <c r="BN1" s="10" t="s">
        <v>88</v>
      </c>
      <c r="BO1" s="10" t="s">
        <v>143</v>
      </c>
      <c r="BP1" s="10" t="s">
        <v>177</v>
      </c>
      <c r="BQ1" s="10" t="s">
        <v>156</v>
      </c>
      <c r="BR1" s="10" t="s">
        <v>152</v>
      </c>
      <c r="BS1" s="10" t="s">
        <v>103</v>
      </c>
      <c r="BT1" s="10" t="s">
        <v>104</v>
      </c>
      <c r="BU1" s="10" t="s">
        <v>155</v>
      </c>
      <c r="BV1" s="10" t="s">
        <v>99</v>
      </c>
      <c r="BW1" s="10" t="s">
        <v>183</v>
      </c>
      <c r="BX1" s="10" t="s">
        <v>191</v>
      </c>
      <c r="BY1" s="10" t="s">
        <v>93</v>
      </c>
      <c r="BZ1" s="10" t="s">
        <v>148</v>
      </c>
      <c r="CA1" s="10" t="s">
        <v>109</v>
      </c>
      <c r="CB1" s="10" t="s">
        <v>94</v>
      </c>
      <c r="CC1" s="10" t="s">
        <v>141</v>
      </c>
      <c r="CD1" s="10" t="s">
        <v>131</v>
      </c>
      <c r="CE1" s="10" t="s">
        <v>97</v>
      </c>
      <c r="CF1" s="10" t="s">
        <v>192</v>
      </c>
      <c r="CG1" s="10" t="s">
        <v>96</v>
      </c>
      <c r="CH1" s="10" t="s">
        <v>153</v>
      </c>
      <c r="CI1" s="10" t="s">
        <v>165</v>
      </c>
      <c r="CJ1" s="10" t="s">
        <v>92</v>
      </c>
      <c r="CK1" s="10" t="s">
        <v>182</v>
      </c>
      <c r="CL1" s="10" t="s">
        <v>175</v>
      </c>
      <c r="CM1" s="10" t="s">
        <v>158</v>
      </c>
      <c r="CN1" s="10" t="s">
        <v>166</v>
      </c>
      <c r="CO1" s="10" t="s">
        <v>169</v>
      </c>
      <c r="CP1" s="10" t="s">
        <v>160</v>
      </c>
      <c r="CQ1" s="10" t="s">
        <v>133</v>
      </c>
      <c r="CR1" s="10" t="s">
        <v>100</v>
      </c>
      <c r="CS1" s="10" t="s">
        <v>140</v>
      </c>
      <c r="CT1" s="10" t="s">
        <v>168</v>
      </c>
      <c r="CU1" s="10" t="s">
        <v>107</v>
      </c>
      <c r="CV1" s="10" t="s">
        <v>174</v>
      </c>
      <c r="CW1" s="10" t="s">
        <v>134</v>
      </c>
      <c r="CX1" s="10" t="s">
        <v>170</v>
      </c>
      <c r="CY1" s="10" t="s">
        <v>171</v>
      </c>
      <c r="CZ1" s="10" t="s">
        <v>179</v>
      </c>
      <c r="DA1" s="10" t="s">
        <v>91</v>
      </c>
      <c r="DB1" s="10" t="s">
        <v>138</v>
      </c>
      <c r="DC1" s="10" t="s">
        <v>180</v>
      </c>
      <c r="DD1" s="10" t="s">
        <v>193</v>
      </c>
      <c r="DE1" s="10" t="s">
        <v>136</v>
      </c>
      <c r="DF1" s="10" t="s">
        <v>139</v>
      </c>
      <c r="DG1" s="10" t="s">
        <v>137</v>
      </c>
      <c r="DH1" s="10" t="s">
        <v>145</v>
      </c>
    </row>
    <row r="2" spans="1:112" s="8" customFormat="1" x14ac:dyDescent="0.35">
      <c r="A2" s="11"/>
      <c r="B2" s="11"/>
      <c r="C2" s="14" t="s">
        <v>208</v>
      </c>
      <c r="D2" s="15" t="s">
        <v>212</v>
      </c>
      <c r="E2" s="15" t="s">
        <v>220</v>
      </c>
      <c r="F2" s="15" t="s">
        <v>209</v>
      </c>
      <c r="G2" s="15" t="s">
        <v>228</v>
      </c>
      <c r="H2" s="15" t="s">
        <v>228</v>
      </c>
      <c r="I2" s="15" t="s">
        <v>228</v>
      </c>
      <c r="J2" s="15" t="s">
        <v>223</v>
      </c>
      <c r="K2" s="15" t="s">
        <v>218</v>
      </c>
      <c r="L2" s="15" t="s">
        <v>221</v>
      </c>
      <c r="M2" s="15" t="s">
        <v>224</v>
      </c>
      <c r="N2" s="15" t="s">
        <v>213</v>
      </c>
      <c r="O2" s="15" t="s">
        <v>213</v>
      </c>
      <c r="P2" s="15" t="s">
        <v>209</v>
      </c>
      <c r="Q2" s="15" t="s">
        <v>209</v>
      </c>
      <c r="R2" s="15" t="s">
        <v>213</v>
      </c>
      <c r="S2" s="15" t="s">
        <v>211</v>
      </c>
      <c r="T2" s="15" t="s">
        <v>209</v>
      </c>
      <c r="U2" s="15" t="s">
        <v>228</v>
      </c>
      <c r="V2" s="15" t="s">
        <v>215</v>
      </c>
      <c r="W2" s="15" t="s">
        <v>215</v>
      </c>
      <c r="X2" s="15" t="s">
        <v>215</v>
      </c>
      <c r="Y2" s="15" t="s">
        <v>215</v>
      </c>
      <c r="Z2" s="15" t="s">
        <v>215</v>
      </c>
      <c r="AA2" s="15" t="s">
        <v>215</v>
      </c>
      <c r="AB2" s="15" t="s">
        <v>215</v>
      </c>
      <c r="AC2" s="15" t="s">
        <v>215</v>
      </c>
      <c r="AD2" s="15" t="s">
        <v>215</v>
      </c>
      <c r="AE2" s="15" t="s">
        <v>215</v>
      </c>
      <c r="AF2" s="15" t="s">
        <v>215</v>
      </c>
      <c r="AG2" s="15" t="s">
        <v>215</v>
      </c>
      <c r="AH2" s="15" t="s">
        <v>215</v>
      </c>
      <c r="AI2" s="15" t="s">
        <v>215</v>
      </c>
      <c r="AJ2" s="15" t="s">
        <v>215</v>
      </c>
      <c r="AK2" s="15" t="s">
        <v>215</v>
      </c>
      <c r="AL2" s="15" t="s">
        <v>230</v>
      </c>
      <c r="AM2" s="15" t="s">
        <v>220</v>
      </c>
      <c r="AN2" s="15" t="s">
        <v>219</v>
      </c>
      <c r="AO2" s="15" t="s">
        <v>220</v>
      </c>
      <c r="AP2" s="15" t="s">
        <v>220</v>
      </c>
      <c r="AQ2" s="15" t="s">
        <v>213</v>
      </c>
      <c r="AR2" s="15" t="s">
        <v>213</v>
      </c>
      <c r="AS2" s="15" t="s">
        <v>217</v>
      </c>
      <c r="AT2" s="15" t="s">
        <v>209</v>
      </c>
      <c r="AU2" s="15" t="s">
        <v>220</v>
      </c>
      <c r="AV2" s="15" t="s">
        <v>214</v>
      </c>
      <c r="AW2" s="15" t="s">
        <v>214</v>
      </c>
      <c r="AX2" s="15" t="s">
        <v>222</v>
      </c>
      <c r="AY2" s="15" t="s">
        <v>222</v>
      </c>
      <c r="AZ2" s="15" t="s">
        <v>222</v>
      </c>
      <c r="BA2" s="15" t="s">
        <v>209</v>
      </c>
      <c r="BB2" s="15" t="s">
        <v>218</v>
      </c>
      <c r="BC2" s="15" t="s">
        <v>231</v>
      </c>
      <c r="BD2" s="15" t="s">
        <v>209</v>
      </c>
      <c r="BE2" s="15" t="s">
        <v>226</v>
      </c>
      <c r="BF2" s="15" t="s">
        <v>222</v>
      </c>
      <c r="BG2" s="15" t="s">
        <v>213</v>
      </c>
      <c r="BH2" s="15" t="s">
        <v>228</v>
      </c>
      <c r="BI2" s="15" t="s">
        <v>223</v>
      </c>
      <c r="BJ2" s="15" t="s">
        <v>209</v>
      </c>
      <c r="BK2" s="15" t="s">
        <v>209</v>
      </c>
      <c r="BL2" s="15" t="s">
        <v>209</v>
      </c>
      <c r="BM2" s="15" t="s">
        <v>228</v>
      </c>
      <c r="BN2" s="15" t="s">
        <v>209</v>
      </c>
      <c r="BO2" s="15" t="s">
        <v>213</v>
      </c>
      <c r="BP2" s="15" t="s">
        <v>214</v>
      </c>
      <c r="BQ2" s="15" t="s">
        <v>209</v>
      </c>
      <c r="BR2" s="15" t="s">
        <v>209</v>
      </c>
      <c r="BS2" s="15" t="s">
        <v>220</v>
      </c>
      <c r="BT2" s="15" t="s">
        <v>220</v>
      </c>
      <c r="BU2" s="15" t="s">
        <v>220</v>
      </c>
      <c r="BV2" s="15" t="s">
        <v>220</v>
      </c>
      <c r="BW2" s="15" t="s">
        <v>209</v>
      </c>
      <c r="BX2" s="15" t="s">
        <v>214</v>
      </c>
      <c r="BY2" s="15" t="s">
        <v>221</v>
      </c>
      <c r="BZ2" s="15" t="s">
        <v>213</v>
      </c>
      <c r="CA2" s="15" t="s">
        <v>213</v>
      </c>
      <c r="CB2" s="15" t="s">
        <v>220</v>
      </c>
      <c r="CC2" s="15" t="s">
        <v>213</v>
      </c>
      <c r="CD2" s="15" t="s">
        <v>225</v>
      </c>
      <c r="CE2" s="15" t="s">
        <v>220</v>
      </c>
      <c r="CF2" s="15" t="s">
        <v>213</v>
      </c>
      <c r="CG2" s="15" t="s">
        <v>220</v>
      </c>
      <c r="CH2" s="15" t="s">
        <v>227</v>
      </c>
      <c r="CI2" s="15" t="s">
        <v>228</v>
      </c>
      <c r="CJ2" s="15" t="s">
        <v>220</v>
      </c>
      <c r="CK2" s="15" t="s">
        <v>212</v>
      </c>
      <c r="CL2" s="15" t="s">
        <v>214</v>
      </c>
      <c r="CM2" s="15" t="s">
        <v>228</v>
      </c>
      <c r="CN2" s="15" t="s">
        <v>221</v>
      </c>
      <c r="CO2" s="15" t="s">
        <v>229</v>
      </c>
      <c r="CP2" s="15" t="s">
        <v>228</v>
      </c>
      <c r="CQ2" s="15" t="s">
        <v>210</v>
      </c>
      <c r="CR2" s="15" t="s">
        <v>220</v>
      </c>
      <c r="CS2" s="15" t="s">
        <v>213</v>
      </c>
      <c r="CT2" s="15" t="s">
        <v>224</v>
      </c>
      <c r="CU2" s="15" t="s">
        <v>223</v>
      </c>
      <c r="CV2" s="15" t="s">
        <v>214</v>
      </c>
      <c r="CW2" s="15" t="s">
        <v>210</v>
      </c>
      <c r="CX2" s="15" t="s">
        <v>224</v>
      </c>
      <c r="CY2" s="15" t="s">
        <v>224</v>
      </c>
      <c r="CZ2" s="15" t="s">
        <v>214</v>
      </c>
      <c r="DA2" s="15" t="s">
        <v>220</v>
      </c>
      <c r="DB2" s="15" t="s">
        <v>212</v>
      </c>
      <c r="DC2" s="15" t="s">
        <v>214</v>
      </c>
      <c r="DD2" s="15" t="s">
        <v>213</v>
      </c>
      <c r="DE2" s="15" t="s">
        <v>213</v>
      </c>
      <c r="DF2" s="15" t="s">
        <v>213</v>
      </c>
      <c r="DG2" s="15" t="s">
        <v>213</v>
      </c>
      <c r="DH2" s="15" t="s">
        <v>213</v>
      </c>
    </row>
    <row r="3" spans="1:112" s="8" customFormat="1" x14ac:dyDescent="0.35">
      <c r="A3" s="11"/>
      <c r="B3" s="11"/>
      <c r="C3" s="14" t="s">
        <v>232</v>
      </c>
      <c r="D3" s="15" t="s">
        <v>233</v>
      </c>
      <c r="E3" s="15" t="s">
        <v>234</v>
      </c>
      <c r="F3" s="15" t="s">
        <v>234</v>
      </c>
      <c r="G3" s="15" t="s">
        <v>234</v>
      </c>
      <c r="H3" s="15" t="s">
        <v>234</v>
      </c>
      <c r="I3" s="15" t="s">
        <v>234</v>
      </c>
      <c r="J3" s="15" t="s">
        <v>233</v>
      </c>
      <c r="K3" s="15" t="s">
        <v>233</v>
      </c>
      <c r="L3" s="15" t="s">
        <v>234</v>
      </c>
      <c r="M3" s="15" t="s">
        <v>233</v>
      </c>
      <c r="N3" s="15"/>
      <c r="O3" s="15" t="s">
        <v>234</v>
      </c>
      <c r="P3" s="15" t="s">
        <v>233</v>
      </c>
      <c r="Q3" s="15" t="s">
        <v>233</v>
      </c>
      <c r="R3" s="15" t="s">
        <v>233</v>
      </c>
      <c r="S3" s="15" t="s">
        <v>234</v>
      </c>
      <c r="T3" s="15"/>
      <c r="U3" s="15" t="s">
        <v>234</v>
      </c>
      <c r="V3" s="15" t="s">
        <v>234</v>
      </c>
      <c r="W3" s="15" t="s">
        <v>234</v>
      </c>
      <c r="X3" s="15" t="s">
        <v>234</v>
      </c>
      <c r="Y3" s="15" t="s">
        <v>234</v>
      </c>
      <c r="Z3" s="15" t="s">
        <v>234</v>
      </c>
      <c r="AA3" s="15" t="s">
        <v>234</v>
      </c>
      <c r="AB3" s="15" t="s">
        <v>234</v>
      </c>
      <c r="AC3" s="15" t="s">
        <v>234</v>
      </c>
      <c r="AD3" s="15" t="s">
        <v>234</v>
      </c>
      <c r="AE3" s="15" t="s">
        <v>234</v>
      </c>
      <c r="AF3" s="15" t="s">
        <v>234</v>
      </c>
      <c r="AG3" s="15" t="s">
        <v>234</v>
      </c>
      <c r="AH3" s="15" t="s">
        <v>234</v>
      </c>
      <c r="AI3" s="15" t="s">
        <v>234</v>
      </c>
      <c r="AJ3" s="15" t="s">
        <v>234</v>
      </c>
      <c r="AK3" s="15" t="s">
        <v>234</v>
      </c>
      <c r="AL3" s="15" t="s">
        <v>234</v>
      </c>
      <c r="AM3" s="15" t="s">
        <v>233</v>
      </c>
      <c r="AN3" s="15" t="s">
        <v>233</v>
      </c>
      <c r="AO3" s="15" t="s">
        <v>233</v>
      </c>
      <c r="AP3" s="15" t="s">
        <v>233</v>
      </c>
      <c r="AQ3" s="15" t="s">
        <v>233</v>
      </c>
      <c r="AR3" s="15" t="s">
        <v>233</v>
      </c>
      <c r="AS3" s="15" t="s">
        <v>233</v>
      </c>
      <c r="AT3" s="15" t="s">
        <v>233</v>
      </c>
      <c r="AU3" s="15" t="s">
        <v>234</v>
      </c>
      <c r="AV3" s="15"/>
      <c r="AW3" s="15" t="s">
        <v>233</v>
      </c>
      <c r="AX3" s="15" t="s">
        <v>234</v>
      </c>
      <c r="AY3" s="15" t="s">
        <v>234</v>
      </c>
      <c r="AZ3" s="15" t="s">
        <v>234</v>
      </c>
      <c r="BA3" s="15" t="s">
        <v>233</v>
      </c>
      <c r="BB3" s="15" t="s">
        <v>234</v>
      </c>
      <c r="BC3" s="15" t="s">
        <v>233</v>
      </c>
      <c r="BD3" s="15" t="s">
        <v>233</v>
      </c>
      <c r="BE3" s="15" t="s">
        <v>233</v>
      </c>
      <c r="BF3" s="15" t="s">
        <v>233</v>
      </c>
      <c r="BG3" s="15" t="s">
        <v>234</v>
      </c>
      <c r="BH3" s="15" t="s">
        <v>234</v>
      </c>
      <c r="BI3" s="15" t="s">
        <v>233</v>
      </c>
      <c r="BJ3" s="15"/>
      <c r="BK3" s="15" t="s">
        <v>234</v>
      </c>
      <c r="BL3" s="15" t="s">
        <v>234</v>
      </c>
      <c r="BM3" s="15" t="s">
        <v>234</v>
      </c>
      <c r="BN3" s="15" t="s">
        <v>234</v>
      </c>
      <c r="BO3" s="15" t="s">
        <v>234</v>
      </c>
      <c r="BP3" s="15" t="s">
        <v>233</v>
      </c>
      <c r="BQ3" s="15" t="s">
        <v>234</v>
      </c>
      <c r="BR3" s="15" t="s">
        <v>233</v>
      </c>
      <c r="BS3" s="15" t="s">
        <v>234</v>
      </c>
      <c r="BT3" s="15" t="s">
        <v>234</v>
      </c>
      <c r="BU3" s="15" t="s">
        <v>234</v>
      </c>
      <c r="BV3" s="15" t="s">
        <v>234</v>
      </c>
      <c r="BW3" s="15" t="s">
        <v>233</v>
      </c>
      <c r="BX3" s="15"/>
      <c r="BY3" s="15" t="s">
        <v>233</v>
      </c>
      <c r="BZ3" s="15" t="s">
        <v>233</v>
      </c>
      <c r="CA3" s="15" t="s">
        <v>233</v>
      </c>
      <c r="CB3" s="15" t="s">
        <v>233</v>
      </c>
      <c r="CC3" s="15" t="s">
        <v>233</v>
      </c>
      <c r="CD3" s="15" t="s">
        <v>233</v>
      </c>
      <c r="CE3" s="15" t="s">
        <v>233</v>
      </c>
      <c r="CF3" s="15"/>
      <c r="CG3" s="15" t="s">
        <v>233</v>
      </c>
      <c r="CH3" s="15" t="s">
        <v>233</v>
      </c>
      <c r="CI3" s="15" t="s">
        <v>234</v>
      </c>
      <c r="CJ3" s="15" t="s">
        <v>234</v>
      </c>
      <c r="CK3" s="15" t="s">
        <v>234</v>
      </c>
      <c r="CL3" s="15" t="s">
        <v>233</v>
      </c>
      <c r="CM3" s="15" t="s">
        <v>234</v>
      </c>
      <c r="CN3" s="15" t="s">
        <v>234</v>
      </c>
      <c r="CO3" s="15" t="s">
        <v>234</v>
      </c>
      <c r="CP3" s="15" t="s">
        <v>234</v>
      </c>
      <c r="CQ3" s="15" t="s">
        <v>233</v>
      </c>
      <c r="CR3" s="15" t="s">
        <v>233</v>
      </c>
      <c r="CS3" s="15" t="s">
        <v>233</v>
      </c>
      <c r="CT3" s="15" t="s">
        <v>234</v>
      </c>
      <c r="CU3" s="15" t="s">
        <v>233</v>
      </c>
      <c r="CV3" s="15" t="s">
        <v>233</v>
      </c>
      <c r="CW3" s="15" t="s">
        <v>233</v>
      </c>
      <c r="CX3" s="15" t="s">
        <v>234</v>
      </c>
      <c r="CY3" s="15" t="s">
        <v>234</v>
      </c>
      <c r="CZ3" s="15" t="s">
        <v>233</v>
      </c>
      <c r="DA3" s="15" t="s">
        <v>233</v>
      </c>
      <c r="DB3" s="15" t="s">
        <v>233</v>
      </c>
      <c r="DC3" s="15" t="s">
        <v>233</v>
      </c>
      <c r="DD3" s="15"/>
      <c r="DE3" s="15" t="s">
        <v>234</v>
      </c>
      <c r="DF3" s="15" t="s">
        <v>233</v>
      </c>
      <c r="DG3" s="15" t="s">
        <v>234</v>
      </c>
      <c r="DH3" s="15" t="s">
        <v>234</v>
      </c>
    </row>
    <row r="4" spans="1:112" s="9" customFormat="1" x14ac:dyDescent="0.35">
      <c r="A4" s="11" t="s">
        <v>243</v>
      </c>
      <c r="B4" s="11"/>
      <c r="C4" s="11" t="s">
        <v>235</v>
      </c>
      <c r="D4" s="11">
        <v>708005.88984585297</v>
      </c>
      <c r="E4" s="11">
        <v>82389.043960455805</v>
      </c>
      <c r="F4" s="11">
        <v>945239.91369081102</v>
      </c>
      <c r="G4" s="11">
        <v>32158.031908129698</v>
      </c>
      <c r="H4" s="11">
        <v>102779.56996965699</v>
      </c>
      <c r="I4" s="11">
        <v>0</v>
      </c>
      <c r="J4" s="11">
        <v>25739.8877961828</v>
      </c>
      <c r="K4" s="11">
        <v>1269805.8403958101</v>
      </c>
      <c r="L4" s="11">
        <v>88478.817704127097</v>
      </c>
      <c r="M4" s="11">
        <v>432080.53263179801</v>
      </c>
      <c r="N4" s="11">
        <v>240330.187939453</v>
      </c>
      <c r="O4" s="11">
        <v>48570.175717961502</v>
      </c>
      <c r="P4" s="11">
        <v>242311.06857194501</v>
      </c>
      <c r="Q4" s="11">
        <v>652171.89073095901</v>
      </c>
      <c r="R4" s="11">
        <v>0</v>
      </c>
      <c r="S4" s="11">
        <v>133157.95688850401</v>
      </c>
      <c r="T4" s="11">
        <v>159445.722545039</v>
      </c>
      <c r="U4" s="11">
        <v>1320712.90855174</v>
      </c>
      <c r="V4" s="11">
        <v>5054809.3199561499</v>
      </c>
      <c r="W4" s="11">
        <v>404804.35238705098</v>
      </c>
      <c r="X4" s="11">
        <v>301214.04505102301</v>
      </c>
      <c r="Y4" s="11">
        <v>3886451.4480029801</v>
      </c>
      <c r="Z4" s="11">
        <v>877207.17255470902</v>
      </c>
      <c r="AA4" s="11">
        <v>40444.236107593897</v>
      </c>
      <c r="AB4" s="11">
        <v>383386.195110475</v>
      </c>
      <c r="AC4" s="11">
        <v>1914538.84708937</v>
      </c>
      <c r="AD4" s="11">
        <v>419551.323650126</v>
      </c>
      <c r="AE4" s="11">
        <v>451704.06964009203</v>
      </c>
      <c r="AF4" s="11">
        <v>318474.74332481599</v>
      </c>
      <c r="AG4" s="11">
        <v>1125226.1599751101</v>
      </c>
      <c r="AH4" s="11">
        <v>369514.26285167102</v>
      </c>
      <c r="AI4" s="11">
        <v>4631800.5036927601</v>
      </c>
      <c r="AJ4" s="11">
        <v>143170.36552370799</v>
      </c>
      <c r="AK4" s="11">
        <v>100200.469093575</v>
      </c>
      <c r="AL4" s="11">
        <v>0</v>
      </c>
      <c r="AM4" s="11">
        <v>54024.996493937302</v>
      </c>
      <c r="AN4" s="11">
        <v>0</v>
      </c>
      <c r="AO4" s="11">
        <v>0</v>
      </c>
      <c r="AP4" s="11">
        <v>0</v>
      </c>
      <c r="AQ4" s="11">
        <v>0</v>
      </c>
      <c r="AR4" s="11">
        <v>146751.61629279799</v>
      </c>
      <c r="AS4" s="11">
        <v>225944.40010463499</v>
      </c>
      <c r="AT4" s="11">
        <v>715614.22351622197</v>
      </c>
      <c r="AU4" s="11">
        <v>0</v>
      </c>
      <c r="AV4" s="11">
        <v>244994.34762489301</v>
      </c>
      <c r="AW4" s="11">
        <v>384354.12768257002</v>
      </c>
      <c r="AX4" s="11">
        <v>16488.092292937599</v>
      </c>
      <c r="AY4" s="11">
        <v>1933.6515847386199</v>
      </c>
      <c r="AZ4" s="11">
        <v>0</v>
      </c>
      <c r="BA4" s="11">
        <v>925795.27382811205</v>
      </c>
      <c r="BB4" s="11">
        <v>0</v>
      </c>
      <c r="BC4" s="11">
        <v>119928.79493504501</v>
      </c>
      <c r="BD4" s="11">
        <v>0</v>
      </c>
      <c r="BE4" s="11">
        <v>57495.563655562</v>
      </c>
      <c r="BF4" s="11">
        <v>0</v>
      </c>
      <c r="BG4" s="11">
        <v>0</v>
      </c>
      <c r="BH4" s="11">
        <v>74157.573376169996</v>
      </c>
      <c r="BI4" s="11">
        <v>0</v>
      </c>
      <c r="BJ4" s="11">
        <v>0</v>
      </c>
      <c r="BK4" s="11">
        <v>3576656.41126794</v>
      </c>
      <c r="BL4" s="11">
        <v>825965.018831786</v>
      </c>
      <c r="BM4" s="11">
        <v>114998.469530872</v>
      </c>
      <c r="BN4" s="11">
        <v>1635437.08079894</v>
      </c>
      <c r="BO4" s="11">
        <v>0</v>
      </c>
      <c r="BP4" s="11">
        <v>401596.91941786098</v>
      </c>
      <c r="BQ4" s="11">
        <v>558172.87107673404</v>
      </c>
      <c r="BR4" s="11">
        <v>289316.56451950799</v>
      </c>
      <c r="BS4" s="11">
        <v>1567092.6442716401</v>
      </c>
      <c r="BT4" s="11">
        <v>1529876.36101983</v>
      </c>
      <c r="BU4" s="11">
        <v>104850.573616726</v>
      </c>
      <c r="BV4" s="11">
        <v>0</v>
      </c>
      <c r="BW4" s="11">
        <v>535284.67199690302</v>
      </c>
      <c r="BX4" s="11">
        <v>98790.098825871697</v>
      </c>
      <c r="BY4" s="11">
        <v>2778392.6427927902</v>
      </c>
      <c r="BZ4" s="11">
        <v>57495.563655562</v>
      </c>
      <c r="CA4" s="11">
        <v>40385.869227879703</v>
      </c>
      <c r="CB4" s="11">
        <v>102148.750452664</v>
      </c>
      <c r="CC4" s="11">
        <v>0</v>
      </c>
      <c r="CD4" s="11">
        <v>73622.656083156195</v>
      </c>
      <c r="CE4" s="11">
        <v>115972.475105989</v>
      </c>
      <c r="CF4" s="11">
        <v>0</v>
      </c>
      <c r="CG4" s="11">
        <v>82122.286272933095</v>
      </c>
      <c r="CH4" s="11">
        <v>1098173.67890641</v>
      </c>
      <c r="CI4" s="11">
        <v>35827.458588304697</v>
      </c>
      <c r="CJ4" s="11">
        <v>1507.0009765625</v>
      </c>
      <c r="CK4" s="11">
        <v>38617.797374001399</v>
      </c>
      <c r="CL4" s="11">
        <v>113090.961822728</v>
      </c>
      <c r="CM4" s="11">
        <v>113389.950837488</v>
      </c>
      <c r="CN4" s="11">
        <v>164508.39241045</v>
      </c>
      <c r="CO4" s="11">
        <v>104247.005434402</v>
      </c>
      <c r="CP4" s="11">
        <v>573100.45412785897</v>
      </c>
      <c r="CQ4" s="11">
        <v>0</v>
      </c>
      <c r="CR4" s="11">
        <v>990422.08832013397</v>
      </c>
      <c r="CS4" s="11">
        <v>4416.7039062499998</v>
      </c>
      <c r="CT4" s="11">
        <v>122507.94708287901</v>
      </c>
      <c r="CU4" s="11">
        <v>354921.079344325</v>
      </c>
      <c r="CV4" s="11">
        <v>70356.896356271405</v>
      </c>
      <c r="CW4" s="11">
        <v>2131.5515624999998</v>
      </c>
      <c r="CX4" s="11">
        <v>0</v>
      </c>
      <c r="CY4" s="11">
        <v>1370.15263671875</v>
      </c>
      <c r="CZ4" s="11">
        <v>481926.74974800699</v>
      </c>
      <c r="DA4" s="11">
        <v>31908.6701542187</v>
      </c>
      <c r="DB4" s="11">
        <v>336514.30050819</v>
      </c>
      <c r="DC4" s="11">
        <v>146460.01673887699</v>
      </c>
      <c r="DD4" s="11">
        <v>0</v>
      </c>
      <c r="DE4" s="11">
        <v>4530946.1743174903</v>
      </c>
      <c r="DF4" s="11">
        <v>4416.7039062499998</v>
      </c>
      <c r="DG4" s="11">
        <v>0</v>
      </c>
      <c r="DH4" s="11">
        <v>0</v>
      </c>
    </row>
    <row r="5" spans="1:112" s="9" customFormat="1" x14ac:dyDescent="0.35">
      <c r="A5" s="11" t="s">
        <v>244</v>
      </c>
      <c r="B5" s="11"/>
      <c r="C5" s="11" t="s">
        <v>235</v>
      </c>
      <c r="D5" s="11">
        <v>788820.847462859</v>
      </c>
      <c r="E5" s="11">
        <v>77871.611370435799</v>
      </c>
      <c r="F5" s="11">
        <v>983732.95294415799</v>
      </c>
      <c r="G5" s="11">
        <v>19228.220645376001</v>
      </c>
      <c r="H5" s="11">
        <v>85494.976153217503</v>
      </c>
      <c r="I5" s="11">
        <v>0</v>
      </c>
      <c r="J5" s="11">
        <v>27293.360019311</v>
      </c>
      <c r="K5" s="11">
        <v>1338354.34357336</v>
      </c>
      <c r="L5" s="11">
        <v>101226.99624519701</v>
      </c>
      <c r="M5" s="11">
        <v>403784.64240569202</v>
      </c>
      <c r="N5" s="11">
        <v>323149.67516674701</v>
      </c>
      <c r="O5" s="11">
        <v>97476.223821603198</v>
      </c>
      <c r="P5" s="11">
        <v>227061.72248488801</v>
      </c>
      <c r="Q5" s="11">
        <v>673470.78898879699</v>
      </c>
      <c r="R5" s="11">
        <v>0</v>
      </c>
      <c r="S5" s="11">
        <v>119351.84674833099</v>
      </c>
      <c r="T5" s="11">
        <v>7796.1921874999998</v>
      </c>
      <c r="U5" s="11">
        <v>1309092.62521281</v>
      </c>
      <c r="V5" s="11">
        <v>5170824.4096923498</v>
      </c>
      <c r="W5" s="11">
        <v>414776.672527713</v>
      </c>
      <c r="X5" s="11">
        <v>305681.91358369298</v>
      </c>
      <c r="Y5" s="11">
        <v>4064252.1855756799</v>
      </c>
      <c r="Z5" s="11">
        <v>901192.85865050799</v>
      </c>
      <c r="AA5" s="11">
        <v>0</v>
      </c>
      <c r="AB5" s="11">
        <v>400913.696262796</v>
      </c>
      <c r="AC5" s="11">
        <v>1948527.20622671</v>
      </c>
      <c r="AD5" s="11">
        <v>436680.09412090702</v>
      </c>
      <c r="AE5" s="11">
        <v>440207.07778720098</v>
      </c>
      <c r="AF5" s="11">
        <v>301839.19585388701</v>
      </c>
      <c r="AG5" s="11">
        <v>1168096.03014026</v>
      </c>
      <c r="AH5" s="11">
        <v>386411.10512668302</v>
      </c>
      <c r="AI5" s="11">
        <v>4691692.9155876301</v>
      </c>
      <c r="AJ5" s="11">
        <v>187905.55885412401</v>
      </c>
      <c r="AK5" s="11">
        <v>86915.664650666906</v>
      </c>
      <c r="AL5" s="11">
        <v>0</v>
      </c>
      <c r="AM5" s="11">
        <v>43305.588985793198</v>
      </c>
      <c r="AN5" s="11">
        <v>0</v>
      </c>
      <c r="AO5" s="11">
        <v>0</v>
      </c>
      <c r="AP5" s="11">
        <v>0</v>
      </c>
      <c r="AQ5" s="11">
        <v>0</v>
      </c>
      <c r="AR5" s="11">
        <v>142135.71144656299</v>
      </c>
      <c r="AS5" s="11">
        <v>224754.41467948401</v>
      </c>
      <c r="AT5" s="11">
        <v>684962.28340203897</v>
      </c>
      <c r="AU5" s="11">
        <v>0</v>
      </c>
      <c r="AV5" s="11">
        <v>231302.443211848</v>
      </c>
      <c r="AW5" s="11">
        <v>210026.97280621799</v>
      </c>
      <c r="AX5" s="11">
        <v>88195.963842536599</v>
      </c>
      <c r="AY5" s="11">
        <v>46582.184261802497</v>
      </c>
      <c r="AZ5" s="11">
        <v>0</v>
      </c>
      <c r="BA5" s="11">
        <v>2006028.4487812901</v>
      </c>
      <c r="BB5" s="11">
        <v>1485.149609375</v>
      </c>
      <c r="BC5" s="11">
        <v>124287.81946464301</v>
      </c>
      <c r="BD5" s="11">
        <v>0</v>
      </c>
      <c r="BE5" s="11">
        <v>34188.022577312302</v>
      </c>
      <c r="BF5" s="11">
        <v>72249.559036388993</v>
      </c>
      <c r="BG5" s="11">
        <v>0</v>
      </c>
      <c r="BH5" s="11">
        <v>78558.696433195</v>
      </c>
      <c r="BI5" s="11">
        <v>0</v>
      </c>
      <c r="BJ5" s="11">
        <v>0</v>
      </c>
      <c r="BK5" s="11">
        <v>3791549.0800696001</v>
      </c>
      <c r="BL5" s="11">
        <v>864406.17564734397</v>
      </c>
      <c r="BM5" s="11">
        <v>75380.717392439998</v>
      </c>
      <c r="BN5" s="11">
        <v>1594246.9715134101</v>
      </c>
      <c r="BO5" s="11">
        <v>0</v>
      </c>
      <c r="BP5" s="11">
        <v>305686.024453044</v>
      </c>
      <c r="BQ5" s="11">
        <v>406776.70358938602</v>
      </c>
      <c r="BR5" s="11">
        <v>231500.62093510301</v>
      </c>
      <c r="BS5" s="11">
        <v>1455505.1072301399</v>
      </c>
      <c r="BT5" s="11">
        <v>1433681.3896890001</v>
      </c>
      <c r="BU5" s="11">
        <v>99901.581379602503</v>
      </c>
      <c r="BV5" s="11">
        <v>0</v>
      </c>
      <c r="BW5" s="11">
        <v>417928.93615316699</v>
      </c>
      <c r="BX5" s="11">
        <v>69693.7418185633</v>
      </c>
      <c r="BY5" s="11">
        <v>2458776.7041583299</v>
      </c>
      <c r="BZ5" s="11">
        <v>34188.022577312302</v>
      </c>
      <c r="CA5" s="11">
        <v>46056.544320063003</v>
      </c>
      <c r="CB5" s="11">
        <v>26590.417923449</v>
      </c>
      <c r="CC5" s="11">
        <v>0</v>
      </c>
      <c r="CD5" s="11">
        <v>35406.774505825</v>
      </c>
      <c r="CE5" s="11">
        <v>91864.789584307495</v>
      </c>
      <c r="CF5" s="11">
        <v>0</v>
      </c>
      <c r="CG5" s="11">
        <v>85187.896560138004</v>
      </c>
      <c r="CH5" s="11">
        <v>905555.82065371901</v>
      </c>
      <c r="CI5" s="11">
        <v>56614.686037065003</v>
      </c>
      <c r="CJ5" s="11">
        <v>0</v>
      </c>
      <c r="CK5" s="11">
        <v>32923.639266435697</v>
      </c>
      <c r="CL5" s="11">
        <v>102457.855528026</v>
      </c>
      <c r="CM5" s="11">
        <v>103078.15600248</v>
      </c>
      <c r="CN5" s="11">
        <v>68273.3483802103</v>
      </c>
      <c r="CO5" s="11">
        <v>80188.537173001503</v>
      </c>
      <c r="CP5" s="11">
        <v>550182.47049310396</v>
      </c>
      <c r="CQ5" s="11">
        <v>0</v>
      </c>
      <c r="CR5" s="11">
        <v>70998.301274793193</v>
      </c>
      <c r="CS5" s="11">
        <v>1702.2943359374999</v>
      </c>
      <c r="CT5" s="11">
        <v>120613.488146634</v>
      </c>
      <c r="CU5" s="11">
        <v>316478.72450936399</v>
      </c>
      <c r="CV5" s="11">
        <v>43586.512093577599</v>
      </c>
      <c r="CW5" s="11">
        <v>2002.1462890625</v>
      </c>
      <c r="CX5" s="11">
        <v>0</v>
      </c>
      <c r="CY5" s="11">
        <v>1664.7689453124999</v>
      </c>
      <c r="CZ5" s="11">
        <v>280849.29765233601</v>
      </c>
      <c r="DA5" s="11">
        <v>44941.017708890802</v>
      </c>
      <c r="DB5" s="11">
        <v>476538.67777191702</v>
      </c>
      <c r="DC5" s="11">
        <v>160136.70845538401</v>
      </c>
      <c r="DD5" s="11">
        <v>0</v>
      </c>
      <c r="DE5" s="11">
        <v>4388262.1232052902</v>
      </c>
      <c r="DF5" s="11">
        <v>0</v>
      </c>
      <c r="DG5" s="11">
        <v>0</v>
      </c>
      <c r="DH5" s="11">
        <v>0</v>
      </c>
    </row>
    <row r="6" spans="1:112" s="9" customFormat="1" x14ac:dyDescent="0.35">
      <c r="A6" s="11"/>
      <c r="B6" s="11"/>
      <c r="C6" s="12" t="s">
        <v>237</v>
      </c>
      <c r="D6" s="12">
        <f t="shared" ref="D6:AI6" si="0">3*(AVERAGE(D4:D5))</f>
        <v>2245240.1059630681</v>
      </c>
      <c r="E6" s="12">
        <f t="shared" si="0"/>
        <v>240390.98299633741</v>
      </c>
      <c r="F6" s="12">
        <f t="shared" si="0"/>
        <v>2893459.2999524539</v>
      </c>
      <c r="G6" s="12">
        <f t="shared" si="0"/>
        <v>77079.378830258545</v>
      </c>
      <c r="H6" s="12">
        <f t="shared" si="0"/>
        <v>282411.81918431172</v>
      </c>
      <c r="I6" s="12">
        <f t="shared" si="0"/>
        <v>0</v>
      </c>
      <c r="J6" s="12">
        <f t="shared" si="0"/>
        <v>79549.871723240707</v>
      </c>
      <c r="K6" s="12">
        <f t="shared" si="0"/>
        <v>3912240.2759537548</v>
      </c>
      <c r="L6" s="12">
        <f t="shared" si="0"/>
        <v>284558.72092398617</v>
      </c>
      <c r="M6" s="12">
        <f t="shared" si="0"/>
        <v>1253797.7625562348</v>
      </c>
      <c r="N6" s="12">
        <f t="shared" si="0"/>
        <v>845219.79465930001</v>
      </c>
      <c r="O6" s="12">
        <f t="shared" si="0"/>
        <v>219069.59930934705</v>
      </c>
      <c r="P6" s="12">
        <f t="shared" si="0"/>
        <v>704059.1865852495</v>
      </c>
      <c r="Q6" s="12">
        <f t="shared" si="0"/>
        <v>1988464.0195796338</v>
      </c>
      <c r="R6" s="12">
        <f t="shared" si="0"/>
        <v>0</v>
      </c>
      <c r="S6" s="12">
        <f t="shared" si="0"/>
        <v>378764.70545525255</v>
      </c>
      <c r="T6" s="12">
        <f t="shared" si="0"/>
        <v>250862.87209880853</v>
      </c>
      <c r="U6" s="12">
        <f t="shared" si="0"/>
        <v>3944708.3006468248</v>
      </c>
      <c r="V6" s="12">
        <f t="shared" si="0"/>
        <v>15338450.594472751</v>
      </c>
      <c r="W6" s="12">
        <f t="shared" si="0"/>
        <v>1229371.537372146</v>
      </c>
      <c r="X6" s="12">
        <f t="shared" si="0"/>
        <v>910343.93795207399</v>
      </c>
      <c r="Y6" s="12">
        <f t="shared" si="0"/>
        <v>11926055.450367991</v>
      </c>
      <c r="Z6" s="12">
        <f t="shared" si="0"/>
        <v>2667600.0468078256</v>
      </c>
      <c r="AA6" s="12">
        <f t="shared" si="0"/>
        <v>60666.354161390846</v>
      </c>
      <c r="AB6" s="12">
        <f t="shared" si="0"/>
        <v>1176449.8370599065</v>
      </c>
      <c r="AC6" s="12">
        <f t="shared" si="0"/>
        <v>5794599.0799741205</v>
      </c>
      <c r="AD6" s="12">
        <f t="shared" si="0"/>
        <v>1284347.1266565495</v>
      </c>
      <c r="AE6" s="12">
        <f t="shared" si="0"/>
        <v>1337866.7211409395</v>
      </c>
      <c r="AF6" s="12">
        <f t="shared" si="0"/>
        <v>930470.90876805456</v>
      </c>
      <c r="AG6" s="12">
        <f t="shared" si="0"/>
        <v>3439983.2851730548</v>
      </c>
      <c r="AH6" s="12">
        <f t="shared" si="0"/>
        <v>1133888.051967531</v>
      </c>
      <c r="AI6" s="12">
        <f t="shared" si="0"/>
        <v>13985240.128920587</v>
      </c>
      <c r="AJ6" s="12">
        <f t="shared" ref="AJ6:BO6" si="1">3*(AVERAGE(AJ4:AJ5))</f>
        <v>496613.88656674797</v>
      </c>
      <c r="AK6" s="12">
        <f t="shared" si="1"/>
        <v>280674.20061636285</v>
      </c>
      <c r="AL6" s="12">
        <f t="shared" si="1"/>
        <v>0</v>
      </c>
      <c r="AM6" s="12">
        <f t="shared" si="1"/>
        <v>145995.87821959576</v>
      </c>
      <c r="AN6" s="12">
        <f t="shared" si="1"/>
        <v>0</v>
      </c>
      <c r="AO6" s="12">
        <f t="shared" si="1"/>
        <v>0</v>
      </c>
      <c r="AP6" s="12">
        <f t="shared" si="1"/>
        <v>0</v>
      </c>
      <c r="AQ6" s="12">
        <f t="shared" si="1"/>
        <v>0</v>
      </c>
      <c r="AR6" s="12">
        <f t="shared" si="1"/>
        <v>433330.99160904146</v>
      </c>
      <c r="AS6" s="12">
        <f t="shared" si="1"/>
        <v>676048.22217617859</v>
      </c>
      <c r="AT6" s="12">
        <f t="shared" si="1"/>
        <v>2100864.7603773912</v>
      </c>
      <c r="AU6" s="12">
        <f t="shared" si="1"/>
        <v>0</v>
      </c>
      <c r="AV6" s="12">
        <f t="shared" si="1"/>
        <v>714445.18625511148</v>
      </c>
      <c r="AW6" s="12">
        <f t="shared" si="1"/>
        <v>891571.65073318197</v>
      </c>
      <c r="AX6" s="12">
        <f t="shared" si="1"/>
        <v>157026.0842032113</v>
      </c>
      <c r="AY6" s="12">
        <f t="shared" si="1"/>
        <v>72773.753769811679</v>
      </c>
      <c r="AZ6" s="12">
        <f t="shared" si="1"/>
        <v>0</v>
      </c>
      <c r="BA6" s="12">
        <f t="shared" si="1"/>
        <v>4397735.583914103</v>
      </c>
      <c r="BB6" s="12">
        <f t="shared" si="1"/>
        <v>2227.7244140624998</v>
      </c>
      <c r="BC6" s="12">
        <f t="shared" si="1"/>
        <v>366324.92159953201</v>
      </c>
      <c r="BD6" s="12">
        <f t="shared" si="1"/>
        <v>0</v>
      </c>
      <c r="BE6" s="12">
        <f t="shared" si="1"/>
        <v>137525.37934931146</v>
      </c>
      <c r="BF6" s="12">
        <f t="shared" si="1"/>
        <v>108374.33855458349</v>
      </c>
      <c r="BG6" s="12">
        <f t="shared" si="1"/>
        <v>0</v>
      </c>
      <c r="BH6" s="12">
        <f t="shared" si="1"/>
        <v>229074.40471404747</v>
      </c>
      <c r="BI6" s="12">
        <f t="shared" si="1"/>
        <v>0</v>
      </c>
      <c r="BJ6" s="12">
        <f t="shared" si="1"/>
        <v>0</v>
      </c>
      <c r="BK6" s="12">
        <f t="shared" si="1"/>
        <v>11052308.23700631</v>
      </c>
      <c r="BL6" s="12">
        <f t="shared" si="1"/>
        <v>2535556.7917186948</v>
      </c>
      <c r="BM6" s="12">
        <f t="shared" si="1"/>
        <v>285568.78038496798</v>
      </c>
      <c r="BN6" s="12">
        <f t="shared" si="1"/>
        <v>4844526.0784685249</v>
      </c>
      <c r="BO6" s="12">
        <f t="shared" si="1"/>
        <v>0</v>
      </c>
      <c r="BP6" s="12">
        <f t="shared" ref="BP6:CU6" si="2">3*(AVERAGE(BP4:BP5))</f>
        <v>1060924.4158063575</v>
      </c>
      <c r="BQ6" s="12">
        <f t="shared" si="2"/>
        <v>1447424.3619991802</v>
      </c>
      <c r="BR6" s="12">
        <f t="shared" si="2"/>
        <v>781225.77818191645</v>
      </c>
      <c r="BS6" s="12">
        <f t="shared" si="2"/>
        <v>4533896.62725267</v>
      </c>
      <c r="BT6" s="12">
        <f t="shared" si="2"/>
        <v>4445336.6260632453</v>
      </c>
      <c r="BU6" s="12">
        <f t="shared" si="2"/>
        <v>307128.23249449278</v>
      </c>
      <c r="BV6" s="12">
        <f t="shared" si="2"/>
        <v>0</v>
      </c>
      <c r="BW6" s="12">
        <f t="shared" si="2"/>
        <v>1429820.4122251051</v>
      </c>
      <c r="BX6" s="12">
        <f t="shared" si="2"/>
        <v>252725.76096665248</v>
      </c>
      <c r="BY6" s="12">
        <f t="shared" si="2"/>
        <v>7855754.0204266794</v>
      </c>
      <c r="BZ6" s="12">
        <f t="shared" si="2"/>
        <v>137525.37934931146</v>
      </c>
      <c r="CA6" s="12">
        <f t="shared" si="2"/>
        <v>129663.62032191406</v>
      </c>
      <c r="CB6" s="12">
        <f t="shared" si="2"/>
        <v>193108.7525641695</v>
      </c>
      <c r="CC6" s="12">
        <f t="shared" si="2"/>
        <v>0</v>
      </c>
      <c r="CD6" s="12">
        <f t="shared" si="2"/>
        <v>163544.14588347179</v>
      </c>
      <c r="CE6" s="12">
        <f t="shared" si="2"/>
        <v>311755.89703544474</v>
      </c>
      <c r="CF6" s="12">
        <f t="shared" si="2"/>
        <v>0</v>
      </c>
      <c r="CG6" s="12">
        <f t="shared" si="2"/>
        <v>250965.27424960665</v>
      </c>
      <c r="CH6" s="12">
        <f t="shared" si="2"/>
        <v>3005594.2493401933</v>
      </c>
      <c r="CI6" s="12">
        <f t="shared" si="2"/>
        <v>138663.21693805454</v>
      </c>
      <c r="CJ6" s="12">
        <f t="shared" si="2"/>
        <v>2260.50146484375</v>
      </c>
      <c r="CK6" s="12">
        <f t="shared" si="2"/>
        <v>107312.15496065564</v>
      </c>
      <c r="CL6" s="12">
        <f t="shared" si="2"/>
        <v>323323.22602613096</v>
      </c>
      <c r="CM6" s="12">
        <f t="shared" si="2"/>
        <v>324702.16025995201</v>
      </c>
      <c r="CN6" s="12">
        <f t="shared" si="2"/>
        <v>349172.61118599051</v>
      </c>
      <c r="CO6" s="12">
        <f t="shared" si="2"/>
        <v>276653.31391110527</v>
      </c>
      <c r="CP6" s="12">
        <f t="shared" si="2"/>
        <v>1684924.3869314445</v>
      </c>
      <c r="CQ6" s="12">
        <f t="shared" si="2"/>
        <v>0</v>
      </c>
      <c r="CR6" s="12">
        <f t="shared" si="2"/>
        <v>1592130.5843923907</v>
      </c>
      <c r="CS6" s="12">
        <f t="shared" si="2"/>
        <v>9178.4973632812489</v>
      </c>
      <c r="CT6" s="12">
        <f t="shared" si="2"/>
        <v>364682.15284426953</v>
      </c>
      <c r="CU6" s="12">
        <f t="shared" si="2"/>
        <v>1007099.7057805335</v>
      </c>
      <c r="CV6" s="12">
        <f t="shared" ref="CV6:DH6" si="3">3*(AVERAGE(CV4:CV5))</f>
        <v>170915.1126747735</v>
      </c>
      <c r="CW6" s="12">
        <f t="shared" si="3"/>
        <v>6200.5467773437495</v>
      </c>
      <c r="CX6" s="12">
        <f t="shared" si="3"/>
        <v>0</v>
      </c>
      <c r="CY6" s="12">
        <f t="shared" si="3"/>
        <v>4552.3823730468757</v>
      </c>
      <c r="CZ6" s="12">
        <f t="shared" si="3"/>
        <v>1144164.0711005144</v>
      </c>
      <c r="DA6" s="12">
        <f t="shared" si="3"/>
        <v>115274.53179466425</v>
      </c>
      <c r="DB6" s="12">
        <f t="shared" si="3"/>
        <v>1219579.4674201605</v>
      </c>
      <c r="DC6" s="12">
        <f t="shared" si="3"/>
        <v>459895.08779139153</v>
      </c>
      <c r="DD6" s="12">
        <f t="shared" si="3"/>
        <v>0</v>
      </c>
      <c r="DE6" s="12">
        <f t="shared" si="3"/>
        <v>13378812.446284169</v>
      </c>
      <c r="DF6" s="12">
        <f t="shared" si="3"/>
        <v>6625.0558593749993</v>
      </c>
      <c r="DG6" s="12">
        <f t="shared" si="3"/>
        <v>0</v>
      </c>
      <c r="DH6" s="12">
        <f t="shared" si="3"/>
        <v>0</v>
      </c>
    </row>
    <row r="7" spans="1:112" s="9" customFormat="1" x14ac:dyDescent="0.35">
      <c r="A7" s="11" t="s">
        <v>25</v>
      </c>
      <c r="B7" s="11">
        <v>1</v>
      </c>
      <c r="C7" s="11" t="s">
        <v>240</v>
      </c>
      <c r="D7" s="11">
        <v>73068425.950888395</v>
      </c>
      <c r="E7" s="11" t="s">
        <v>236</v>
      </c>
      <c r="F7" s="11">
        <v>3254230.4987340802</v>
      </c>
      <c r="G7" s="11" t="s">
        <v>236</v>
      </c>
      <c r="H7" s="11">
        <v>5552173.2275500596</v>
      </c>
      <c r="I7" s="11" t="s">
        <v>236</v>
      </c>
      <c r="J7" s="11">
        <v>1975235.3625297099</v>
      </c>
      <c r="K7" s="11"/>
      <c r="L7" s="11">
        <v>3300245.4691909701</v>
      </c>
      <c r="M7" s="11">
        <v>983375794.70324802</v>
      </c>
      <c r="N7" s="11" t="s">
        <v>236</v>
      </c>
      <c r="O7" s="11">
        <v>2694139.2571706101</v>
      </c>
      <c r="P7" s="11">
        <v>17737562.119727898</v>
      </c>
      <c r="Q7" s="11"/>
      <c r="R7" s="11">
        <v>1009202.05540732</v>
      </c>
      <c r="S7" s="11">
        <v>1141756254.08586</v>
      </c>
      <c r="T7" s="11">
        <v>108523036.433676</v>
      </c>
      <c r="U7" s="11">
        <v>7205355.6896081297</v>
      </c>
      <c r="V7" s="11"/>
      <c r="W7" s="11" t="s">
        <v>236</v>
      </c>
      <c r="X7" s="11" t="s">
        <v>236</v>
      </c>
      <c r="Y7" s="11"/>
      <c r="Z7" s="11"/>
      <c r="AA7" s="11" t="s">
        <v>236</v>
      </c>
      <c r="AB7" s="11" t="s">
        <v>236</v>
      </c>
      <c r="AC7" s="11"/>
      <c r="AD7" s="11" t="s">
        <v>236</v>
      </c>
      <c r="AE7" s="11" t="s">
        <v>236</v>
      </c>
      <c r="AF7" s="11" t="s">
        <v>236</v>
      </c>
      <c r="AG7" s="11">
        <v>13529413.3278715</v>
      </c>
      <c r="AH7" s="11"/>
      <c r="AI7" s="11"/>
      <c r="AJ7" s="11" t="s">
        <v>236</v>
      </c>
      <c r="AK7" s="11" t="s">
        <v>236</v>
      </c>
      <c r="AL7" s="11" t="s">
        <v>236</v>
      </c>
      <c r="AM7" s="11">
        <v>3708589.0201940499</v>
      </c>
      <c r="AN7" s="11">
        <v>1986764.55164379</v>
      </c>
      <c r="AO7" s="11">
        <v>44584863.731223099</v>
      </c>
      <c r="AP7" s="11">
        <v>19848741.095021799</v>
      </c>
      <c r="AQ7" s="11">
        <v>0</v>
      </c>
      <c r="AR7" s="11">
        <v>120064593.599434</v>
      </c>
      <c r="AS7" s="11">
        <v>3801614.7782153399</v>
      </c>
      <c r="AT7" s="11">
        <v>279676071.96065497</v>
      </c>
      <c r="AU7" s="11">
        <v>14646153.390811199</v>
      </c>
      <c r="AV7" s="11">
        <v>4273525.2557023698</v>
      </c>
      <c r="AW7" s="11">
        <v>20498509.979290701</v>
      </c>
      <c r="AX7" s="11" t="s">
        <v>236</v>
      </c>
      <c r="AY7" s="11">
        <v>1455994.23862895</v>
      </c>
      <c r="AZ7" s="11" t="s">
        <v>236</v>
      </c>
      <c r="BA7" s="11">
        <v>88539758.077175006</v>
      </c>
      <c r="BB7" s="11">
        <v>2495688.53394257</v>
      </c>
      <c r="BC7" s="11">
        <v>2724245.6328221099</v>
      </c>
      <c r="BD7" s="11" t="s">
        <v>236</v>
      </c>
      <c r="BE7" s="11">
        <v>59386646.9018308</v>
      </c>
      <c r="BF7" s="11" t="s">
        <v>236</v>
      </c>
      <c r="BG7" s="11" t="s">
        <v>236</v>
      </c>
      <c r="BH7" s="11" t="s">
        <v>236</v>
      </c>
      <c r="BI7" s="11">
        <v>6879602.7375071002</v>
      </c>
      <c r="BJ7" s="11">
        <v>74208184.014182404</v>
      </c>
      <c r="BK7" s="11"/>
      <c r="BL7" s="11"/>
      <c r="BM7" s="11">
        <v>6081650.8743653297</v>
      </c>
      <c r="BN7" s="11"/>
      <c r="BO7" s="11" t="s">
        <v>236</v>
      </c>
      <c r="BP7" s="11">
        <v>288755894.97898602</v>
      </c>
      <c r="BQ7" s="11">
        <v>20604236.776040699</v>
      </c>
      <c r="BR7" s="11">
        <v>31250623.4997008</v>
      </c>
      <c r="BS7" s="11">
        <v>329650045.40148097</v>
      </c>
      <c r="BT7" s="11">
        <v>374070996.73878199</v>
      </c>
      <c r="BU7" s="11" t="s">
        <v>236</v>
      </c>
      <c r="BV7" s="11">
        <v>1821082.4513632299</v>
      </c>
      <c r="BW7" s="11">
        <v>4698386.3877312997</v>
      </c>
      <c r="BX7" s="11">
        <v>4791444.4077954004</v>
      </c>
      <c r="BY7" s="11">
        <v>90840480.607454702</v>
      </c>
      <c r="BZ7" s="11">
        <v>60571681.908205897</v>
      </c>
      <c r="CA7" s="11">
        <v>3860610.7078008698</v>
      </c>
      <c r="CB7" s="11">
        <v>1948555.4687445899</v>
      </c>
      <c r="CC7" s="11" t="s">
        <v>236</v>
      </c>
      <c r="CD7" s="11">
        <v>1615944.92919252</v>
      </c>
      <c r="CE7" s="11" t="s">
        <v>236</v>
      </c>
      <c r="CF7" s="11" t="s">
        <v>236</v>
      </c>
      <c r="CG7" s="11">
        <v>1183169.5613352901</v>
      </c>
      <c r="CH7" s="11">
        <v>34666529.739055097</v>
      </c>
      <c r="CI7" s="11" t="s">
        <v>236</v>
      </c>
      <c r="CJ7" s="11" t="s">
        <v>236</v>
      </c>
      <c r="CK7" s="11">
        <v>82146157.865357801</v>
      </c>
      <c r="CL7" s="11">
        <v>33020106.2100056</v>
      </c>
      <c r="CM7" s="11" t="s">
        <v>236</v>
      </c>
      <c r="CN7" s="11" t="s">
        <v>236</v>
      </c>
      <c r="CO7" s="11">
        <v>1046011.07486233</v>
      </c>
      <c r="CP7" s="11">
        <v>7589726.9465596899</v>
      </c>
      <c r="CQ7" s="11" t="s">
        <v>236</v>
      </c>
      <c r="CR7" s="11"/>
      <c r="CS7" s="11">
        <v>4773650.3166934699</v>
      </c>
      <c r="CT7" s="11">
        <v>2665103.06287777</v>
      </c>
      <c r="CU7" s="11">
        <v>203831414.52286801</v>
      </c>
      <c r="CV7" s="11" t="s">
        <v>236</v>
      </c>
      <c r="CW7" s="11">
        <v>647820.3664695</v>
      </c>
      <c r="CX7" s="11">
        <v>16226216.9443535</v>
      </c>
      <c r="CY7" s="11">
        <v>138876973.848629</v>
      </c>
      <c r="CZ7" s="11">
        <v>27818965.3262324</v>
      </c>
      <c r="DA7" s="11">
        <v>8229632.5412117802</v>
      </c>
      <c r="DB7" s="11" t="s">
        <v>236</v>
      </c>
      <c r="DC7" s="11">
        <v>1233004.1432131899</v>
      </c>
      <c r="DD7" s="11">
        <v>1080284.1335362301</v>
      </c>
      <c r="DE7" s="11"/>
      <c r="DF7" s="11" t="s">
        <v>236</v>
      </c>
      <c r="DG7" s="11" t="s">
        <v>236</v>
      </c>
      <c r="DH7" s="11" t="s">
        <v>236</v>
      </c>
    </row>
    <row r="8" spans="1:112" s="9" customFormat="1" x14ac:dyDescent="0.35">
      <c r="A8" s="11" t="s">
        <v>245</v>
      </c>
      <c r="B8" s="11">
        <v>1</v>
      </c>
      <c r="C8" s="11" t="s">
        <v>240</v>
      </c>
      <c r="D8" s="11">
        <v>70294557.287770703</v>
      </c>
      <c r="E8" s="11" t="s">
        <v>236</v>
      </c>
      <c r="F8" s="11">
        <v>3439348.5752746901</v>
      </c>
      <c r="G8" s="11" t="s">
        <v>236</v>
      </c>
      <c r="H8" s="11">
        <v>5341071.5186824501</v>
      </c>
      <c r="I8" s="11" t="s">
        <v>236</v>
      </c>
      <c r="J8" s="11">
        <v>1968206.6645228099</v>
      </c>
      <c r="K8" s="11"/>
      <c r="L8" s="11">
        <v>3531639.8508665198</v>
      </c>
      <c r="M8" s="11">
        <v>941228908.191167</v>
      </c>
      <c r="N8" s="11" t="s">
        <v>236</v>
      </c>
      <c r="O8" s="11">
        <v>2166406.9913418</v>
      </c>
      <c r="P8" s="11">
        <v>18540332.965746898</v>
      </c>
      <c r="Q8" s="11"/>
      <c r="R8" s="11" t="s">
        <v>236</v>
      </c>
      <c r="S8" s="11">
        <v>1155152918.08604</v>
      </c>
      <c r="T8" s="11">
        <v>115584350.91091</v>
      </c>
      <c r="U8" s="11">
        <v>7182322.8495439496</v>
      </c>
      <c r="V8" s="11"/>
      <c r="W8" s="11" t="s">
        <v>236</v>
      </c>
      <c r="X8" s="11" t="s">
        <v>236</v>
      </c>
      <c r="Y8" s="11"/>
      <c r="Z8" s="11"/>
      <c r="AA8" s="11" t="s">
        <v>236</v>
      </c>
      <c r="AB8" s="11" t="s">
        <v>236</v>
      </c>
      <c r="AC8" s="11"/>
      <c r="AD8" s="11" t="s">
        <v>236</v>
      </c>
      <c r="AE8" s="11" t="s">
        <v>236</v>
      </c>
      <c r="AF8" s="11" t="s">
        <v>236</v>
      </c>
      <c r="AG8" s="11">
        <v>14699450.3733218</v>
      </c>
      <c r="AH8" s="11">
        <v>1269610.1915618</v>
      </c>
      <c r="AI8" s="11"/>
      <c r="AJ8" s="11" t="s">
        <v>236</v>
      </c>
      <c r="AK8" s="11" t="s">
        <v>236</v>
      </c>
      <c r="AL8" s="11" t="s">
        <v>236</v>
      </c>
      <c r="AM8" s="11">
        <v>4220758.4367456902</v>
      </c>
      <c r="AN8" s="11">
        <v>1982659.8784161201</v>
      </c>
      <c r="AO8" s="11">
        <v>43881936.628708802</v>
      </c>
      <c r="AP8" s="11">
        <v>19124986.0928411</v>
      </c>
      <c r="AQ8" s="11">
        <v>0</v>
      </c>
      <c r="AR8" s="11">
        <v>118372821.673214</v>
      </c>
      <c r="AS8" s="11">
        <v>3837371.2484800401</v>
      </c>
      <c r="AT8" s="11">
        <v>287625995.46531397</v>
      </c>
      <c r="AU8" s="11">
        <v>15256455.183150001</v>
      </c>
      <c r="AV8" s="11">
        <v>5300907.9112269999</v>
      </c>
      <c r="AW8" s="11">
        <v>22208923.275072899</v>
      </c>
      <c r="AX8" s="11" t="s">
        <v>236</v>
      </c>
      <c r="AY8" s="11">
        <v>1564355.2023461901</v>
      </c>
      <c r="AZ8" s="11" t="s">
        <v>236</v>
      </c>
      <c r="BA8" s="11">
        <v>89049425.234758005</v>
      </c>
      <c r="BB8" s="11">
        <v>2593626.7237440301</v>
      </c>
      <c r="BC8" s="11">
        <v>10150457.737962199</v>
      </c>
      <c r="BD8" s="11" t="s">
        <v>236</v>
      </c>
      <c r="BE8" s="11">
        <v>58875986.788696699</v>
      </c>
      <c r="BF8" s="11">
        <v>0</v>
      </c>
      <c r="BG8" s="11" t="s">
        <v>236</v>
      </c>
      <c r="BH8" s="11" t="s">
        <v>236</v>
      </c>
      <c r="BI8" s="11">
        <v>6709637.3222578196</v>
      </c>
      <c r="BJ8" s="11">
        <v>76783779.492104799</v>
      </c>
      <c r="BK8" s="11"/>
      <c r="BL8" s="11"/>
      <c r="BM8" s="11">
        <v>6210141.0831648502</v>
      </c>
      <c r="BN8" s="11"/>
      <c r="BO8" s="11" t="s">
        <v>236</v>
      </c>
      <c r="BP8" s="11">
        <v>292825215.91426998</v>
      </c>
      <c r="BQ8" s="11">
        <v>16690617.440460101</v>
      </c>
      <c r="BR8" s="11">
        <v>30670820.164180499</v>
      </c>
      <c r="BS8" s="11">
        <v>348475346.852148</v>
      </c>
      <c r="BT8" s="11">
        <v>398020227.74530298</v>
      </c>
      <c r="BU8" s="11" t="s">
        <v>236</v>
      </c>
      <c r="BV8" s="11">
        <v>1847977.1516778399</v>
      </c>
      <c r="BW8" s="11">
        <v>4629144.6265070802</v>
      </c>
      <c r="BX8" s="11">
        <v>6964428.8389697</v>
      </c>
      <c r="BY8" s="11">
        <v>89224197.852412105</v>
      </c>
      <c r="BZ8" s="11">
        <v>59889503.147094198</v>
      </c>
      <c r="CA8" s="11">
        <v>3731603.2415215899</v>
      </c>
      <c r="CB8" s="11">
        <v>1553268.6299225099</v>
      </c>
      <c r="CC8" s="11" t="s">
        <v>236</v>
      </c>
      <c r="CD8" s="11">
        <v>1648979.46821069</v>
      </c>
      <c r="CE8" s="11" t="s">
        <v>236</v>
      </c>
      <c r="CF8" s="11" t="s">
        <v>236</v>
      </c>
      <c r="CG8" s="11">
        <v>1185991.12086886</v>
      </c>
      <c r="CH8" s="11">
        <v>39909643.739053398</v>
      </c>
      <c r="CI8" s="11" t="s">
        <v>236</v>
      </c>
      <c r="CJ8" s="11" t="s">
        <v>236</v>
      </c>
      <c r="CK8" s="11">
        <v>88325809.634756103</v>
      </c>
      <c r="CL8" s="11">
        <v>33713126.815747797</v>
      </c>
      <c r="CM8" s="11" t="s">
        <v>236</v>
      </c>
      <c r="CN8" s="11" t="s">
        <v>236</v>
      </c>
      <c r="CO8" s="11">
        <v>3802812.7663175999</v>
      </c>
      <c r="CP8" s="11">
        <v>7931348.6677115299</v>
      </c>
      <c r="CQ8" s="11" t="s">
        <v>236</v>
      </c>
      <c r="CR8" s="11" t="s">
        <v>236</v>
      </c>
      <c r="CS8" s="11">
        <v>3669277.8487015199</v>
      </c>
      <c r="CT8" s="11">
        <v>2742483.9483284298</v>
      </c>
      <c r="CU8" s="11">
        <v>204720851.50995699</v>
      </c>
      <c r="CV8" s="11" t="s">
        <v>236</v>
      </c>
      <c r="CW8" s="11">
        <v>1088773.15988996</v>
      </c>
      <c r="CX8" s="11">
        <v>16358211.531065</v>
      </c>
      <c r="CY8" s="11">
        <v>142336279.41113299</v>
      </c>
      <c r="CZ8" s="11">
        <v>22801704.385464501</v>
      </c>
      <c r="DA8" s="11">
        <v>7253497.0847578002</v>
      </c>
      <c r="DB8" s="11" t="s">
        <v>236</v>
      </c>
      <c r="DC8" s="11">
        <v>1250564.98353769</v>
      </c>
      <c r="DD8" s="11">
        <v>799098.91394511703</v>
      </c>
      <c r="DE8" s="11"/>
      <c r="DF8" s="11" t="s">
        <v>236</v>
      </c>
      <c r="DG8" s="11" t="s">
        <v>236</v>
      </c>
      <c r="DH8" s="11" t="s">
        <v>236</v>
      </c>
    </row>
    <row r="9" spans="1:112" s="9" customFormat="1" x14ac:dyDescent="0.35">
      <c r="A9" s="11" t="s">
        <v>27</v>
      </c>
      <c r="B9" s="11">
        <v>4</v>
      </c>
      <c r="C9" s="11" t="s">
        <v>240</v>
      </c>
      <c r="D9" s="11">
        <v>663791872.66753197</v>
      </c>
      <c r="E9" s="11" t="s">
        <v>236</v>
      </c>
      <c r="F9" s="11">
        <v>3186134.3781936201</v>
      </c>
      <c r="G9" s="11">
        <v>2335018.03787742</v>
      </c>
      <c r="H9" s="11">
        <v>287506958.95200098</v>
      </c>
      <c r="I9" s="11" t="s">
        <v>236</v>
      </c>
      <c r="J9" s="11">
        <v>6499099.8780609099</v>
      </c>
      <c r="K9" s="11">
        <v>33095125.282656301</v>
      </c>
      <c r="L9" s="11">
        <v>30324640.249719501</v>
      </c>
      <c r="M9" s="11">
        <v>888118675.92691195</v>
      </c>
      <c r="N9" s="11">
        <v>1000728.4704984101</v>
      </c>
      <c r="O9" s="11">
        <v>9584680.4679206293</v>
      </c>
      <c r="P9" s="11">
        <v>68121568.869399399</v>
      </c>
      <c r="Q9" s="11">
        <v>2427878.8708229801</v>
      </c>
      <c r="R9" s="11">
        <v>5631575.13996612</v>
      </c>
      <c r="S9" s="11">
        <v>1391438092.3113799</v>
      </c>
      <c r="T9" s="11">
        <v>143322891.42133</v>
      </c>
      <c r="U9" s="11">
        <v>15941584.9890636</v>
      </c>
      <c r="V9" s="11"/>
      <c r="W9" s="11"/>
      <c r="X9" s="11"/>
      <c r="Y9" s="11"/>
      <c r="Z9" s="11"/>
      <c r="AA9" s="11" t="s">
        <v>236</v>
      </c>
      <c r="AB9" s="11" t="s">
        <v>236</v>
      </c>
      <c r="AC9" s="11"/>
      <c r="AD9" s="11"/>
      <c r="AE9" s="11" t="s">
        <v>236</v>
      </c>
      <c r="AF9" s="11" t="s">
        <v>236</v>
      </c>
      <c r="AG9" s="11">
        <v>63379471.0928308</v>
      </c>
      <c r="AH9" s="11">
        <v>5758606.4579777196</v>
      </c>
      <c r="AI9" s="11"/>
      <c r="AJ9" s="11">
        <v>1145734.1915147901</v>
      </c>
      <c r="AK9" s="11" t="s">
        <v>236</v>
      </c>
      <c r="AL9" s="11" t="s">
        <v>236</v>
      </c>
      <c r="AM9" s="11">
        <v>9810711.3290849999</v>
      </c>
      <c r="AN9" s="11">
        <v>10253522.072843</v>
      </c>
      <c r="AO9" s="11">
        <v>47397602.597884603</v>
      </c>
      <c r="AP9" s="11">
        <v>52452608.415276296</v>
      </c>
      <c r="AQ9" s="11">
        <v>1262926.20868703</v>
      </c>
      <c r="AR9" s="11">
        <v>360076927.20390898</v>
      </c>
      <c r="AS9" s="11">
        <v>27716727.8977849</v>
      </c>
      <c r="AT9" s="11">
        <v>432692863.46967298</v>
      </c>
      <c r="AU9" s="11">
        <v>107197854.945235</v>
      </c>
      <c r="AV9" s="11">
        <v>55616494.174496397</v>
      </c>
      <c r="AW9" s="11">
        <v>195932845.31962901</v>
      </c>
      <c r="AX9" s="11">
        <v>1269070.85860819</v>
      </c>
      <c r="AY9" s="11">
        <v>7023752.0270499196</v>
      </c>
      <c r="AZ9" s="11" t="s">
        <v>236</v>
      </c>
      <c r="BA9" s="11">
        <v>140930126.104114</v>
      </c>
      <c r="BB9" s="11">
        <v>142193470.97178999</v>
      </c>
      <c r="BC9" s="11">
        <v>0</v>
      </c>
      <c r="BD9" s="11" t="s">
        <v>236</v>
      </c>
      <c r="BE9" s="11">
        <v>521749357.89759302</v>
      </c>
      <c r="BF9" s="11" t="s">
        <v>236</v>
      </c>
      <c r="BG9" s="11">
        <v>1855142.2798613701</v>
      </c>
      <c r="BH9" s="11" t="s">
        <v>236</v>
      </c>
      <c r="BI9" s="11">
        <v>44606339.801267199</v>
      </c>
      <c r="BJ9" s="11">
        <v>158956674.60304201</v>
      </c>
      <c r="BK9" s="11"/>
      <c r="BL9" s="11"/>
      <c r="BM9" s="11">
        <v>198298570.563797</v>
      </c>
      <c r="BN9" s="11">
        <v>31210918.429930601</v>
      </c>
      <c r="BO9" s="11" t="s">
        <v>236</v>
      </c>
      <c r="BP9" s="11">
        <v>533786923.32683402</v>
      </c>
      <c r="BQ9" s="11">
        <v>67150991.907711402</v>
      </c>
      <c r="BR9" s="11">
        <v>24064135.420928199</v>
      </c>
      <c r="BS9" s="11">
        <v>116247854.293088</v>
      </c>
      <c r="BT9" s="11">
        <v>134352621.407029</v>
      </c>
      <c r="BU9" s="11" t="s">
        <v>236</v>
      </c>
      <c r="BV9" s="11">
        <v>6380524.9553138204</v>
      </c>
      <c r="BW9" s="11">
        <v>15145005.203260999</v>
      </c>
      <c r="BX9" s="11">
        <v>24181431.881297801</v>
      </c>
      <c r="BY9" s="11">
        <v>204031732.42807001</v>
      </c>
      <c r="BZ9" s="11">
        <v>527655343.06004298</v>
      </c>
      <c r="CA9" s="11">
        <v>45287065.1357022</v>
      </c>
      <c r="CB9" s="11">
        <v>14960759.351118</v>
      </c>
      <c r="CC9" s="11">
        <v>2033328.8390593801</v>
      </c>
      <c r="CD9" s="11">
        <v>1871997.7694316099</v>
      </c>
      <c r="CE9" s="11">
        <v>1161247.2353126099</v>
      </c>
      <c r="CF9" s="11">
        <v>1314865.56186355</v>
      </c>
      <c r="CG9" s="11">
        <v>4930440.7992633702</v>
      </c>
      <c r="CH9" s="11">
        <v>87188626.742922395</v>
      </c>
      <c r="CI9" s="11">
        <v>835860.47653642797</v>
      </c>
      <c r="CJ9" s="11" t="s">
        <v>236</v>
      </c>
      <c r="CK9" s="11">
        <v>93307813.7889155</v>
      </c>
      <c r="CL9" s="11">
        <v>48555564.579913899</v>
      </c>
      <c r="CM9" s="11">
        <v>4233289.80148522</v>
      </c>
      <c r="CN9" s="11">
        <v>1902295.51170686</v>
      </c>
      <c r="CO9" s="11">
        <v>10946811.3440826</v>
      </c>
      <c r="CP9" s="11">
        <v>231983717.524369</v>
      </c>
      <c r="CQ9" s="11" t="s">
        <v>236</v>
      </c>
      <c r="CR9" s="11"/>
      <c r="CS9" s="11">
        <v>29337809.522639301</v>
      </c>
      <c r="CT9" s="11">
        <v>2176397.3003077102</v>
      </c>
      <c r="CU9" s="11">
        <v>225402665.998245</v>
      </c>
      <c r="CV9" s="11">
        <v>2035811.8803745101</v>
      </c>
      <c r="CW9" s="11">
        <v>1159570.0863399501</v>
      </c>
      <c r="CX9" s="11">
        <v>2122272.0765438299</v>
      </c>
      <c r="CY9" s="11">
        <v>7518093.7509605195</v>
      </c>
      <c r="CZ9" s="11">
        <v>222405340.82082599</v>
      </c>
      <c r="DA9" s="11">
        <v>2415084.51158342</v>
      </c>
      <c r="DB9" s="11" t="s">
        <v>236</v>
      </c>
      <c r="DC9" s="11">
        <v>3765710.4348324798</v>
      </c>
      <c r="DD9" s="11">
        <v>4790075.8426904902</v>
      </c>
      <c r="DE9" s="11"/>
      <c r="DF9" s="11" t="s">
        <v>236</v>
      </c>
      <c r="DG9" s="11" t="s">
        <v>236</v>
      </c>
      <c r="DH9" s="11" t="s">
        <v>236</v>
      </c>
    </row>
    <row r="10" spans="1:112" s="9" customFormat="1" x14ac:dyDescent="0.35">
      <c r="A10" s="11" t="s">
        <v>28</v>
      </c>
      <c r="B10" s="11">
        <v>4</v>
      </c>
      <c r="C10" s="11" t="s">
        <v>240</v>
      </c>
      <c r="D10" s="11">
        <v>683885673.62219405</v>
      </c>
      <c r="E10" s="11">
        <v>633129.63791844598</v>
      </c>
      <c r="F10" s="11">
        <v>3025827.27434179</v>
      </c>
      <c r="G10" s="11">
        <v>2291172.8036970398</v>
      </c>
      <c r="H10" s="11">
        <v>300870178.35188299</v>
      </c>
      <c r="I10" s="11" t="s">
        <v>236</v>
      </c>
      <c r="J10" s="11">
        <v>6826312.2918325504</v>
      </c>
      <c r="K10" s="11">
        <v>46190998.897397503</v>
      </c>
      <c r="L10" s="11">
        <v>32227554.459536899</v>
      </c>
      <c r="M10" s="11">
        <v>857490147.66619802</v>
      </c>
      <c r="N10" s="11">
        <v>1107966.4178476899</v>
      </c>
      <c r="O10" s="11">
        <v>3476717.0859190901</v>
      </c>
      <c r="P10" s="11">
        <v>59258105.119449899</v>
      </c>
      <c r="Q10" s="11">
        <v>2475090.9847104899</v>
      </c>
      <c r="R10" s="11">
        <v>4903020.4226727597</v>
      </c>
      <c r="S10" s="11">
        <v>1407358301.93027</v>
      </c>
      <c r="T10" s="11">
        <v>136256042.63632399</v>
      </c>
      <c r="U10" s="11">
        <v>14232132.6417711</v>
      </c>
      <c r="V10" s="11"/>
      <c r="W10" s="11"/>
      <c r="X10" s="11"/>
      <c r="Y10" s="11"/>
      <c r="Z10" s="11"/>
      <c r="AA10" s="11">
        <v>3550273.2827357501</v>
      </c>
      <c r="AB10" s="11" t="s">
        <v>236</v>
      </c>
      <c r="AC10" s="11"/>
      <c r="AD10" s="11"/>
      <c r="AE10" s="11" t="s">
        <v>236</v>
      </c>
      <c r="AF10" s="11" t="s">
        <v>236</v>
      </c>
      <c r="AG10" s="11">
        <v>53239702.022686198</v>
      </c>
      <c r="AH10" s="11">
        <v>6697888.4217282897</v>
      </c>
      <c r="AI10" s="11"/>
      <c r="AJ10" s="11">
        <v>1107005.12765706</v>
      </c>
      <c r="AK10" s="11" t="s">
        <v>236</v>
      </c>
      <c r="AL10" s="11" t="s">
        <v>236</v>
      </c>
      <c r="AM10" s="11">
        <v>8952161.4614249393</v>
      </c>
      <c r="AN10" s="11">
        <v>8551043.8764143009</v>
      </c>
      <c r="AO10" s="11">
        <v>41653674.021745801</v>
      </c>
      <c r="AP10" s="11">
        <v>33542290.770307001</v>
      </c>
      <c r="AQ10" s="11">
        <v>1465740.33376592</v>
      </c>
      <c r="AR10" s="11">
        <v>420938355.19469798</v>
      </c>
      <c r="AS10" s="11">
        <v>26647082.5343838</v>
      </c>
      <c r="AT10" s="11">
        <v>411511544.13097203</v>
      </c>
      <c r="AU10" s="11">
        <v>107918940.900414</v>
      </c>
      <c r="AV10" s="11">
        <v>56598281.090137497</v>
      </c>
      <c r="AW10" s="11">
        <v>174781025.14450201</v>
      </c>
      <c r="AX10" s="11">
        <v>1271040.7277705399</v>
      </c>
      <c r="AY10" s="11">
        <v>7482198.14617409</v>
      </c>
      <c r="AZ10" s="11" t="s">
        <v>236</v>
      </c>
      <c r="BA10" s="11">
        <v>130230730.133844</v>
      </c>
      <c r="BB10" s="11">
        <v>143850590.752233</v>
      </c>
      <c r="BC10" s="11">
        <v>49840739.8553214</v>
      </c>
      <c r="BD10" s="11" t="s">
        <v>236</v>
      </c>
      <c r="BE10" s="11">
        <v>527246590.75729799</v>
      </c>
      <c r="BF10" s="11" t="s">
        <v>236</v>
      </c>
      <c r="BG10" s="11">
        <v>1466172.36940595</v>
      </c>
      <c r="BH10" s="11" t="s">
        <v>236</v>
      </c>
      <c r="BI10" s="11">
        <v>55301818.722990103</v>
      </c>
      <c r="BJ10" s="11">
        <v>174839949.486889</v>
      </c>
      <c r="BK10" s="11"/>
      <c r="BL10" s="11"/>
      <c r="BM10" s="11">
        <v>202341321.85876501</v>
      </c>
      <c r="BN10" s="11">
        <v>30447105.098553501</v>
      </c>
      <c r="BO10" s="11" t="s">
        <v>236</v>
      </c>
      <c r="BP10" s="11">
        <v>476566955.65702498</v>
      </c>
      <c r="BQ10" s="11">
        <v>67384506.805621296</v>
      </c>
      <c r="BR10" s="11">
        <v>24451687.4814073</v>
      </c>
      <c r="BS10" s="11">
        <v>125279123.5192</v>
      </c>
      <c r="BT10" s="11">
        <v>142898553.705466</v>
      </c>
      <c r="BU10" s="11" t="s">
        <v>236</v>
      </c>
      <c r="BV10" s="11">
        <v>6523753.4482691204</v>
      </c>
      <c r="BW10" s="11">
        <v>15108091.600221001</v>
      </c>
      <c r="BX10" s="11">
        <v>29177895.176934399</v>
      </c>
      <c r="BY10" s="11">
        <v>224100926.031652</v>
      </c>
      <c r="BZ10" s="11">
        <v>532959479.02006</v>
      </c>
      <c r="CA10" s="11">
        <v>52723472.839799397</v>
      </c>
      <c r="CB10" s="11">
        <v>14479211.4338503</v>
      </c>
      <c r="CC10" s="11">
        <v>2649602.6215158901</v>
      </c>
      <c r="CD10" s="11">
        <v>1896801.6949191401</v>
      </c>
      <c r="CE10" s="11">
        <v>988954.21392190596</v>
      </c>
      <c r="CF10" s="11">
        <v>1432666.88936939</v>
      </c>
      <c r="CG10" s="11">
        <v>4853434.7457614001</v>
      </c>
      <c r="CH10" s="11">
        <v>90896324.576554894</v>
      </c>
      <c r="CI10" s="11">
        <v>813243.74535727303</v>
      </c>
      <c r="CJ10" s="11" t="s">
        <v>236</v>
      </c>
      <c r="CK10" s="11">
        <v>98431662.806550905</v>
      </c>
      <c r="CL10" s="11">
        <v>51943035.824164197</v>
      </c>
      <c r="CM10" s="11">
        <v>4282977.4107389404</v>
      </c>
      <c r="CN10" s="11">
        <v>1933562.28312315</v>
      </c>
      <c r="CO10" s="11">
        <v>879686.61381801695</v>
      </c>
      <c r="CP10" s="11">
        <v>237135827.532841</v>
      </c>
      <c r="CQ10" s="11" t="s">
        <v>236</v>
      </c>
      <c r="CR10" s="11"/>
      <c r="CS10" s="11">
        <v>26963594.3260867</v>
      </c>
      <c r="CT10" s="11">
        <v>2235548.0138911898</v>
      </c>
      <c r="CU10" s="11">
        <v>225505735.615908</v>
      </c>
      <c r="CV10" s="11">
        <v>1398464.1009918901</v>
      </c>
      <c r="CW10" s="11">
        <v>1873448.56941116</v>
      </c>
      <c r="CX10" s="11">
        <v>1999523.8537751101</v>
      </c>
      <c r="CY10" s="11">
        <v>7649947.9184959102</v>
      </c>
      <c r="CZ10" s="11">
        <v>179181888.77625799</v>
      </c>
      <c r="DA10" s="11">
        <v>2644213.2021128298</v>
      </c>
      <c r="DB10" s="11" t="s">
        <v>236</v>
      </c>
      <c r="DC10" s="11">
        <v>3875553.84722589</v>
      </c>
      <c r="DD10" s="11">
        <v>4290183.5056504998</v>
      </c>
      <c r="DE10" s="11"/>
      <c r="DF10" s="11">
        <v>741631.41645536502</v>
      </c>
      <c r="DG10" s="11" t="s">
        <v>236</v>
      </c>
      <c r="DH10" s="11" t="s">
        <v>236</v>
      </c>
    </row>
    <row r="11" spans="1:112" s="9" customFormat="1" x14ac:dyDescent="0.35">
      <c r="A11" s="11" t="s">
        <v>29</v>
      </c>
      <c r="B11" s="11">
        <v>6</v>
      </c>
      <c r="C11" s="11" t="s">
        <v>240</v>
      </c>
      <c r="D11" s="11">
        <v>2088937489.53301</v>
      </c>
      <c r="E11" s="11">
        <v>745311.83412781998</v>
      </c>
      <c r="F11" s="11">
        <v>4696774.3196493397</v>
      </c>
      <c r="G11" s="11">
        <v>3789191.3354839999</v>
      </c>
      <c r="H11" s="11">
        <v>767796488.94473004</v>
      </c>
      <c r="I11" s="11">
        <v>1137237.98449604</v>
      </c>
      <c r="J11" s="11">
        <v>11011128.0147122</v>
      </c>
      <c r="K11" s="11">
        <v>64087181.910044201</v>
      </c>
      <c r="L11" s="11">
        <v>89247594.677019104</v>
      </c>
      <c r="M11" s="11">
        <v>1031994637.43692</v>
      </c>
      <c r="N11" s="11">
        <v>1894923.36503938</v>
      </c>
      <c r="O11" s="11">
        <v>25325546.2891143</v>
      </c>
      <c r="P11" s="11">
        <v>88925296.333346799</v>
      </c>
      <c r="Q11" s="11">
        <v>9767553.0713348892</v>
      </c>
      <c r="R11" s="11">
        <v>8768860.6322101094</v>
      </c>
      <c r="S11" s="11">
        <v>1259497688.3824799</v>
      </c>
      <c r="T11" s="11">
        <v>103315392.55546699</v>
      </c>
      <c r="U11" s="11">
        <v>6529283.2245245101</v>
      </c>
      <c r="V11" s="11"/>
      <c r="W11" s="11"/>
      <c r="X11" s="11">
        <v>922004.71428019705</v>
      </c>
      <c r="Y11" s="11"/>
      <c r="Z11" s="11">
        <v>3404743.81619742</v>
      </c>
      <c r="AA11" s="11">
        <v>0</v>
      </c>
      <c r="AB11" s="11" t="s">
        <v>236</v>
      </c>
      <c r="AC11" s="11"/>
      <c r="AD11" s="11">
        <v>1816132.09841092</v>
      </c>
      <c r="AE11" s="11" t="s">
        <v>236</v>
      </c>
      <c r="AF11" s="11" t="s">
        <v>236</v>
      </c>
      <c r="AG11" s="11">
        <v>107406706.38175499</v>
      </c>
      <c r="AH11" s="11">
        <v>11599014.685642401</v>
      </c>
      <c r="AI11" s="11"/>
      <c r="AJ11" s="11">
        <v>2107603.73764345</v>
      </c>
      <c r="AK11" s="11" t="s">
        <v>236</v>
      </c>
      <c r="AL11" s="11">
        <v>629965.85701943003</v>
      </c>
      <c r="AM11" s="11">
        <v>7866693.5682676798</v>
      </c>
      <c r="AN11" s="11">
        <v>11517617.905626301</v>
      </c>
      <c r="AO11" s="11">
        <v>6690643.6466503805</v>
      </c>
      <c r="AP11" s="11">
        <v>117655195.737902</v>
      </c>
      <c r="AQ11" s="11">
        <v>11939682.4724265</v>
      </c>
      <c r="AR11" s="11">
        <v>442956908.41926199</v>
      </c>
      <c r="AS11" s="11">
        <v>53821823.809487201</v>
      </c>
      <c r="AT11" s="11">
        <v>280620216.87014103</v>
      </c>
      <c r="AU11" s="11">
        <v>201567877.52179</v>
      </c>
      <c r="AV11" s="11">
        <v>72755958.008825198</v>
      </c>
      <c r="AW11" s="11">
        <v>481308798.58131403</v>
      </c>
      <c r="AX11" s="11">
        <v>2914296.9431794002</v>
      </c>
      <c r="AY11" s="11">
        <v>15359705.3992342</v>
      </c>
      <c r="AZ11" s="11">
        <v>1673801.65648264</v>
      </c>
      <c r="BA11" s="11">
        <v>94585094.916045606</v>
      </c>
      <c r="BB11" s="11">
        <v>271002989.63994402</v>
      </c>
      <c r="BC11" s="11">
        <v>44556926.153721496</v>
      </c>
      <c r="BD11" s="11" t="s">
        <v>236</v>
      </c>
      <c r="BE11" s="11">
        <v>1316530564.0341799</v>
      </c>
      <c r="BF11" s="11">
        <v>2465045.6816766099</v>
      </c>
      <c r="BG11" s="11">
        <v>7417905.2998826504</v>
      </c>
      <c r="BH11" s="11">
        <v>1251760.1416384799</v>
      </c>
      <c r="BI11" s="11">
        <v>85681600.283110395</v>
      </c>
      <c r="BJ11" s="11">
        <v>64269801.965066403</v>
      </c>
      <c r="BK11" s="11">
        <v>16176430.8381736</v>
      </c>
      <c r="BL11" s="11"/>
      <c r="BM11" s="11">
        <v>465633714.196787</v>
      </c>
      <c r="BN11" s="11">
        <v>73723949.389140993</v>
      </c>
      <c r="BO11" s="11">
        <v>1539501.7337207799</v>
      </c>
      <c r="BP11" s="11">
        <v>595908063.03916097</v>
      </c>
      <c r="BQ11" s="11">
        <v>82850014.624841794</v>
      </c>
      <c r="BR11" s="11">
        <v>34786663.3463782</v>
      </c>
      <c r="BS11" s="11">
        <v>274462246.67895502</v>
      </c>
      <c r="BT11" s="11">
        <v>231066787.57494599</v>
      </c>
      <c r="BU11" s="11" t="s">
        <v>236</v>
      </c>
      <c r="BV11" s="11">
        <v>9666245.9834558293</v>
      </c>
      <c r="BW11" s="11">
        <v>26075803.739277001</v>
      </c>
      <c r="BX11" s="11">
        <v>11725999.6964115</v>
      </c>
      <c r="BY11" s="11">
        <v>199423218.16951099</v>
      </c>
      <c r="BZ11" s="11">
        <v>1329025348.2487199</v>
      </c>
      <c r="CA11" s="11">
        <v>99567814.521896705</v>
      </c>
      <c r="CB11" s="11">
        <v>27608722.292393599</v>
      </c>
      <c r="CC11" s="11">
        <v>4170146.30672064</v>
      </c>
      <c r="CD11" s="11">
        <v>1645310.5830840999</v>
      </c>
      <c r="CE11" s="11">
        <v>1415648.2080928001</v>
      </c>
      <c r="CF11" s="11">
        <v>3346659.1944488501</v>
      </c>
      <c r="CG11" s="11">
        <v>5327124.9617896099</v>
      </c>
      <c r="CH11" s="11">
        <v>146140383.03129801</v>
      </c>
      <c r="CI11" s="11">
        <v>1296681.79415381</v>
      </c>
      <c r="CJ11" s="11" t="s">
        <v>236</v>
      </c>
      <c r="CK11" s="11">
        <v>66107176.7938191</v>
      </c>
      <c r="CL11" s="11">
        <v>42878650.766239002</v>
      </c>
      <c r="CM11" s="11">
        <v>9537985.9968477096</v>
      </c>
      <c r="CN11" s="11">
        <v>3795256.2523943898</v>
      </c>
      <c r="CO11" s="11">
        <v>1268021.96492702</v>
      </c>
      <c r="CP11" s="11">
        <v>570118291.780231</v>
      </c>
      <c r="CQ11" s="11" t="s">
        <v>236</v>
      </c>
      <c r="CR11" s="11">
        <v>2664512.86330073</v>
      </c>
      <c r="CS11" s="11">
        <v>58303041.011747599</v>
      </c>
      <c r="CT11" s="11" t="s">
        <v>236</v>
      </c>
      <c r="CU11" s="11">
        <v>214091220.84739101</v>
      </c>
      <c r="CV11" s="11">
        <v>2120865.6635938501</v>
      </c>
      <c r="CW11" s="11">
        <v>2731652.9609290701</v>
      </c>
      <c r="CX11" s="11" t="s">
        <v>236</v>
      </c>
      <c r="CY11" s="11">
        <v>2321714.5939311902</v>
      </c>
      <c r="CZ11" s="11">
        <v>410467257.787453</v>
      </c>
      <c r="DA11" s="11">
        <v>2520893.5782229998</v>
      </c>
      <c r="DB11" s="11" t="s">
        <v>236</v>
      </c>
      <c r="DC11" s="11">
        <v>4508215.31221388</v>
      </c>
      <c r="DD11" s="11">
        <v>8910696.3257948309</v>
      </c>
      <c r="DE11" s="11"/>
      <c r="DF11" s="11">
        <v>14092805.727225499</v>
      </c>
      <c r="DG11" s="11" t="s">
        <v>236</v>
      </c>
      <c r="DH11" s="11" t="s">
        <v>236</v>
      </c>
    </row>
    <row r="12" spans="1:112" s="9" customFormat="1" x14ac:dyDescent="0.35">
      <c r="A12" s="11" t="s">
        <v>30</v>
      </c>
      <c r="B12" s="11">
        <v>6</v>
      </c>
      <c r="C12" s="11" t="s">
        <v>240</v>
      </c>
      <c r="D12" s="11">
        <v>2218711374.6389499</v>
      </c>
      <c r="E12" s="11">
        <v>836806.09586613602</v>
      </c>
      <c r="F12" s="11">
        <v>4815963.4185261298</v>
      </c>
      <c r="G12" s="11">
        <v>3769920.9736488</v>
      </c>
      <c r="H12" s="11">
        <v>863580635.97290099</v>
      </c>
      <c r="I12" s="11">
        <v>1179354.49608341</v>
      </c>
      <c r="J12" s="11">
        <v>11746908.5487531</v>
      </c>
      <c r="K12" s="11">
        <v>64082610.549129397</v>
      </c>
      <c r="L12" s="11">
        <v>100289441.258977</v>
      </c>
      <c r="M12" s="11">
        <v>1019082857.11542</v>
      </c>
      <c r="N12" s="11">
        <v>2380544.1307627098</v>
      </c>
      <c r="O12" s="11">
        <v>25768165.178380601</v>
      </c>
      <c r="P12" s="11">
        <v>99845530.594102994</v>
      </c>
      <c r="Q12" s="11">
        <v>10772389.294723401</v>
      </c>
      <c r="R12" s="11">
        <v>10911741.470488099</v>
      </c>
      <c r="S12" s="11">
        <v>1285826666.5529301</v>
      </c>
      <c r="T12" s="11">
        <v>113204198.50785901</v>
      </c>
      <c r="U12" s="11">
        <v>6352032.9003328402</v>
      </c>
      <c r="V12" s="11"/>
      <c r="W12" s="11">
        <v>1367567.96225709</v>
      </c>
      <c r="X12" s="11">
        <v>1038691.32444974</v>
      </c>
      <c r="Y12" s="11"/>
      <c r="Z12" s="11">
        <v>3821916.3242615499</v>
      </c>
      <c r="AA12" s="11">
        <v>8406531.0433772393</v>
      </c>
      <c r="AB12" s="11"/>
      <c r="AC12" s="11"/>
      <c r="AD12" s="11">
        <v>1987218.0106682901</v>
      </c>
      <c r="AE12" s="11"/>
      <c r="AF12" s="11" t="s">
        <v>236</v>
      </c>
      <c r="AG12" s="11">
        <v>117126457.566145</v>
      </c>
      <c r="AH12" s="11">
        <v>14276866.268851301</v>
      </c>
      <c r="AI12" s="11"/>
      <c r="AJ12" s="11">
        <v>2460972.8664466701</v>
      </c>
      <c r="AK12" s="11" t="s">
        <v>236</v>
      </c>
      <c r="AL12" s="11">
        <v>773689.00723719504</v>
      </c>
      <c r="AM12" s="11">
        <v>7890810.0117646903</v>
      </c>
      <c r="AN12" s="11">
        <v>13234126.0786431</v>
      </c>
      <c r="AO12" s="11">
        <v>7695470.8248786703</v>
      </c>
      <c r="AP12" s="11">
        <v>176278651.017737</v>
      </c>
      <c r="AQ12" s="11">
        <v>12683312.335239399</v>
      </c>
      <c r="AR12" s="11">
        <v>477136514.061831</v>
      </c>
      <c r="AS12" s="11">
        <v>58662035.740993798</v>
      </c>
      <c r="AT12" s="11">
        <v>310851837.63730699</v>
      </c>
      <c r="AU12" s="11">
        <v>222201207.95004401</v>
      </c>
      <c r="AV12" s="11">
        <v>83463292.833864406</v>
      </c>
      <c r="AW12" s="11">
        <v>528301715.23663598</v>
      </c>
      <c r="AX12" s="11">
        <v>3048928.6219949299</v>
      </c>
      <c r="AY12" s="11">
        <v>16470558.877371101</v>
      </c>
      <c r="AZ12" s="11">
        <v>2122259.13907295</v>
      </c>
      <c r="BA12" s="11">
        <v>105733368.397743</v>
      </c>
      <c r="BB12" s="11">
        <v>314320105.210298</v>
      </c>
      <c r="BC12" s="11" t="s">
        <v>236</v>
      </c>
      <c r="BD12" s="11" t="s">
        <v>236</v>
      </c>
      <c r="BE12" s="11">
        <v>1462989535.85829</v>
      </c>
      <c r="BF12" s="11">
        <v>2500648.7120079198</v>
      </c>
      <c r="BG12" s="11">
        <v>7858824.1317040902</v>
      </c>
      <c r="BH12" s="11">
        <v>1207805.6734322901</v>
      </c>
      <c r="BI12" s="11">
        <v>95935423.909489602</v>
      </c>
      <c r="BJ12" s="11">
        <v>83045042.322283</v>
      </c>
      <c r="BK12" s="11">
        <v>16221386.7396683</v>
      </c>
      <c r="BL12" s="11"/>
      <c r="BM12" s="11">
        <v>526259268.01215702</v>
      </c>
      <c r="BN12" s="11">
        <v>80768593.554013103</v>
      </c>
      <c r="BO12" s="11">
        <v>1640427.23673435</v>
      </c>
      <c r="BP12" s="11">
        <v>630921479.71437597</v>
      </c>
      <c r="BQ12" s="11">
        <v>95821815.528350905</v>
      </c>
      <c r="BR12" s="11">
        <v>36553391.480347604</v>
      </c>
      <c r="BS12" s="11">
        <v>309094277.57539302</v>
      </c>
      <c r="BT12" s="11">
        <v>263553604.76284501</v>
      </c>
      <c r="BU12" s="11" t="s">
        <v>236</v>
      </c>
      <c r="BV12" s="11">
        <v>9730273.1954580396</v>
      </c>
      <c r="BW12" s="11">
        <v>28150778.552044999</v>
      </c>
      <c r="BX12" s="11">
        <v>11757642.154406801</v>
      </c>
      <c r="BY12" s="11">
        <v>210764422.83909801</v>
      </c>
      <c r="BZ12" s="11">
        <v>1477278886.6387</v>
      </c>
      <c r="CA12" s="11">
        <v>109124948.364933</v>
      </c>
      <c r="CB12" s="11">
        <v>29551240.479006901</v>
      </c>
      <c r="CC12" s="11">
        <v>4778743.26613265</v>
      </c>
      <c r="CD12" s="11">
        <v>1906750.93731584</v>
      </c>
      <c r="CE12" s="11">
        <v>1179968.7704622699</v>
      </c>
      <c r="CF12" s="11">
        <v>3794160.7948223902</v>
      </c>
      <c r="CG12" s="11">
        <v>5686110.6673338497</v>
      </c>
      <c r="CH12" s="11">
        <v>136586913.72326401</v>
      </c>
      <c r="CI12" s="11">
        <v>1327140.3486880099</v>
      </c>
      <c r="CJ12" s="11" t="s">
        <v>236</v>
      </c>
      <c r="CK12" s="11">
        <v>74436636.8274073</v>
      </c>
      <c r="CL12" s="11">
        <v>45748859.338197</v>
      </c>
      <c r="CM12" s="11">
        <v>11100568.077821501</v>
      </c>
      <c r="CN12" s="11">
        <v>4369334.49822002</v>
      </c>
      <c r="CO12" s="11">
        <v>1097951.6314292899</v>
      </c>
      <c r="CP12" s="11">
        <v>633478555.84875906</v>
      </c>
      <c r="CQ12" s="11" t="s">
        <v>236</v>
      </c>
      <c r="CR12" s="11">
        <v>2610892.4675675002</v>
      </c>
      <c r="CS12" s="11">
        <v>61744118.216728903</v>
      </c>
      <c r="CT12" s="11" t="s">
        <v>236</v>
      </c>
      <c r="CU12" s="11">
        <v>223892548.232802</v>
      </c>
      <c r="CV12" s="11">
        <v>3369717.3931716401</v>
      </c>
      <c r="CW12" s="11">
        <v>3796296.2367665102</v>
      </c>
      <c r="CX12" s="11" t="s">
        <v>236</v>
      </c>
      <c r="CY12" s="11" t="s">
        <v>236</v>
      </c>
      <c r="CZ12" s="11">
        <v>456947851.77107698</v>
      </c>
      <c r="DA12" s="11">
        <v>1400304.79966217</v>
      </c>
      <c r="DB12" s="11" t="s">
        <v>236</v>
      </c>
      <c r="DC12" s="11">
        <v>4572885.6845608801</v>
      </c>
      <c r="DD12" s="11">
        <v>11148429.267738201</v>
      </c>
      <c r="DE12" s="11"/>
      <c r="DF12" s="11">
        <v>15124180.7016038</v>
      </c>
      <c r="DG12" s="11" t="s">
        <v>236</v>
      </c>
      <c r="DH12" s="11" t="s">
        <v>236</v>
      </c>
    </row>
    <row r="13" spans="1:112" s="9" customFormat="1" x14ac:dyDescent="0.35">
      <c r="A13" s="11" t="s">
        <v>31</v>
      </c>
      <c r="B13" s="11">
        <v>8</v>
      </c>
      <c r="C13" s="11" t="s">
        <v>240</v>
      </c>
      <c r="D13" s="11">
        <v>4179459599.6612401</v>
      </c>
      <c r="E13" s="11" t="s">
        <v>236</v>
      </c>
      <c r="F13" s="11">
        <v>5823491.2254617196</v>
      </c>
      <c r="G13" s="11">
        <v>5771888.4915608102</v>
      </c>
      <c r="H13" s="11">
        <v>1076509985.83763</v>
      </c>
      <c r="I13" s="11">
        <v>3263643.5112310601</v>
      </c>
      <c r="J13" s="11">
        <v>17422826.5317984</v>
      </c>
      <c r="K13" s="11">
        <v>51730941.645609103</v>
      </c>
      <c r="L13" s="11">
        <v>256935502.897264</v>
      </c>
      <c r="M13" s="11">
        <v>1286821222.2740901</v>
      </c>
      <c r="N13" s="11">
        <v>7684979.9422717504</v>
      </c>
      <c r="O13" s="11">
        <v>77930576.703224793</v>
      </c>
      <c r="P13" s="11">
        <v>124195252.624098</v>
      </c>
      <c r="Q13" s="11">
        <v>34626448.019928798</v>
      </c>
      <c r="R13" s="11">
        <v>13241239.9241143</v>
      </c>
      <c r="S13" s="11">
        <v>1115144267.7654099</v>
      </c>
      <c r="T13" s="11">
        <v>71063955.611160606</v>
      </c>
      <c r="U13" s="11"/>
      <c r="V13" s="11">
        <v>35580970.420923203</v>
      </c>
      <c r="W13" s="11">
        <v>2361545.1354614901</v>
      </c>
      <c r="X13" s="11">
        <v>1716976.9499562299</v>
      </c>
      <c r="Y13" s="11">
        <v>19932287.9759688</v>
      </c>
      <c r="Z13" s="11">
        <v>8300639.8243973805</v>
      </c>
      <c r="AA13" s="11">
        <v>3063090.6075086598</v>
      </c>
      <c r="AB13" s="11"/>
      <c r="AC13" s="11"/>
      <c r="AD13" s="11">
        <v>6064731.0204817997</v>
      </c>
      <c r="AE13" s="11"/>
      <c r="AF13" s="11" t="s">
        <v>236</v>
      </c>
      <c r="AG13" s="11">
        <v>139071631.77898899</v>
      </c>
      <c r="AH13" s="11">
        <v>12611409.3871003</v>
      </c>
      <c r="AI13" s="11"/>
      <c r="AJ13" s="11">
        <v>3652726.1803188398</v>
      </c>
      <c r="AK13" s="11">
        <v>1595637.1144381</v>
      </c>
      <c r="AL13" s="11">
        <v>1719879.4790722099</v>
      </c>
      <c r="AM13" s="11">
        <v>5102247.6398334</v>
      </c>
      <c r="AN13" s="11">
        <v>9236973.1224640105</v>
      </c>
      <c r="AO13" s="11">
        <v>640700.58595328301</v>
      </c>
      <c r="AP13" s="11">
        <v>39794975.752754301</v>
      </c>
      <c r="AQ13" s="11">
        <v>2331464.9618592602</v>
      </c>
      <c r="AR13" s="11">
        <v>511273487.63009298</v>
      </c>
      <c r="AS13" s="11">
        <v>116523515.738456</v>
      </c>
      <c r="AT13" s="11">
        <v>317487333.57663703</v>
      </c>
      <c r="AU13" s="11">
        <v>301109044.29336798</v>
      </c>
      <c r="AV13" s="11">
        <v>86474461.5599785</v>
      </c>
      <c r="AW13" s="11">
        <v>1302667138.7783699</v>
      </c>
      <c r="AX13" s="11">
        <v>7759870.7190151801</v>
      </c>
      <c r="AY13" s="11">
        <v>30106392.577874299</v>
      </c>
      <c r="AZ13" s="11">
        <v>3899399.9247302799</v>
      </c>
      <c r="BA13" s="11">
        <v>123586959.353366</v>
      </c>
      <c r="BB13" s="11">
        <v>477994843.45349598</v>
      </c>
      <c r="BC13" s="11">
        <v>3967332.5547042401</v>
      </c>
      <c r="BD13" s="11" t="s">
        <v>236</v>
      </c>
      <c r="BE13" s="11">
        <v>2302106929.90277</v>
      </c>
      <c r="BF13" s="11">
        <v>3642140.9303987501</v>
      </c>
      <c r="BG13" s="11">
        <v>40777574.7692063</v>
      </c>
      <c r="BH13" s="11" t="s">
        <v>236</v>
      </c>
      <c r="BI13" s="11">
        <v>130515248.459161</v>
      </c>
      <c r="BJ13" s="11">
        <v>4117864.3973162202</v>
      </c>
      <c r="BK13" s="11">
        <v>26709515.610512301</v>
      </c>
      <c r="BL13" s="11"/>
      <c r="BM13" s="11">
        <v>613816296.89523196</v>
      </c>
      <c r="BN13" s="11">
        <v>107258256.273995</v>
      </c>
      <c r="BO13" s="11">
        <v>2035765.23752301</v>
      </c>
      <c r="BP13" s="11">
        <v>796516460.06002605</v>
      </c>
      <c r="BQ13" s="11">
        <v>29792018.204714701</v>
      </c>
      <c r="BR13" s="11">
        <v>65784263.377051599</v>
      </c>
      <c r="BS13" s="11">
        <v>105973010.57437401</v>
      </c>
      <c r="BT13" s="11">
        <v>32020149.2895656</v>
      </c>
      <c r="BU13" s="11">
        <v>1266671.26420234</v>
      </c>
      <c r="BV13" s="11">
        <v>11050928.903352501</v>
      </c>
      <c r="BW13" s="11">
        <v>56370122.891265899</v>
      </c>
      <c r="BX13" s="11">
        <v>20561539.442637902</v>
      </c>
      <c r="BY13" s="11">
        <v>208650583.95787799</v>
      </c>
      <c r="BZ13" s="11">
        <v>2329212277.6560998</v>
      </c>
      <c r="CA13" s="11">
        <v>150227829.144532</v>
      </c>
      <c r="CB13" s="11">
        <v>40038444.298421398</v>
      </c>
      <c r="CC13" s="11">
        <v>6469819.9379112897</v>
      </c>
      <c r="CD13" s="11">
        <v>2353099.62305893</v>
      </c>
      <c r="CE13" s="11">
        <v>1418930.0574698099</v>
      </c>
      <c r="CF13" s="11">
        <v>3934236.3427598402</v>
      </c>
      <c r="CG13" s="11">
        <v>4782615.71315894</v>
      </c>
      <c r="CH13" s="11">
        <v>179085738.14022201</v>
      </c>
      <c r="CI13" s="11">
        <v>1544205.2752511399</v>
      </c>
      <c r="CJ13" s="11" t="s">
        <v>236</v>
      </c>
      <c r="CK13" s="11">
        <v>64598261.303760797</v>
      </c>
      <c r="CL13" s="11">
        <v>39216531.999203399</v>
      </c>
      <c r="CM13" s="11">
        <v>12716230.5287719</v>
      </c>
      <c r="CN13" s="11">
        <v>7165658.6186314896</v>
      </c>
      <c r="CO13" s="11">
        <v>838538.69881804194</v>
      </c>
      <c r="CP13" s="11">
        <v>829498111.05192494</v>
      </c>
      <c r="CQ13" s="11">
        <v>983407.54078055196</v>
      </c>
      <c r="CR13" s="11">
        <v>4894757.6381757101</v>
      </c>
      <c r="CS13" s="11">
        <v>93174950.490893096</v>
      </c>
      <c r="CT13" s="11" t="s">
        <v>236</v>
      </c>
      <c r="CU13" s="11">
        <v>301726089.792445</v>
      </c>
      <c r="CV13" s="11">
        <v>4630608.6677074097</v>
      </c>
      <c r="CW13" s="11">
        <v>7108116.0825912803</v>
      </c>
      <c r="CX13" s="11" t="s">
        <v>236</v>
      </c>
      <c r="CY13" s="11">
        <v>1242645.996173</v>
      </c>
      <c r="CZ13" s="11">
        <v>643216933.83882403</v>
      </c>
      <c r="DA13" s="11">
        <v>1898905.21386913</v>
      </c>
      <c r="DB13" s="11" t="s">
        <v>236</v>
      </c>
      <c r="DC13" s="11">
        <v>6154193.9559877701</v>
      </c>
      <c r="DD13" s="11">
        <v>12063552.143756</v>
      </c>
      <c r="DE13" s="11"/>
      <c r="DF13" s="11">
        <v>3133818.2998937098</v>
      </c>
      <c r="DG13" s="11" t="s">
        <v>236</v>
      </c>
      <c r="DH13" s="11" t="s">
        <v>236</v>
      </c>
    </row>
    <row r="14" spans="1:112" s="9" customFormat="1" x14ac:dyDescent="0.35">
      <c r="A14" s="11" t="s">
        <v>32</v>
      </c>
      <c r="B14" s="11">
        <v>8</v>
      </c>
      <c r="C14" s="11" t="s">
        <v>240</v>
      </c>
      <c r="D14" s="11">
        <v>4258983502.8231502</v>
      </c>
      <c r="E14" s="11" t="s">
        <v>236</v>
      </c>
      <c r="F14" s="11">
        <v>5644726.5721192705</v>
      </c>
      <c r="G14" s="11">
        <v>5369479.7612897102</v>
      </c>
      <c r="H14" s="11">
        <v>1038993055.72627</v>
      </c>
      <c r="I14" s="11">
        <v>2985734.2765239002</v>
      </c>
      <c r="J14" s="11">
        <v>17071752.3341338</v>
      </c>
      <c r="K14" s="11">
        <v>49840310.606166899</v>
      </c>
      <c r="L14" s="11">
        <v>231856527.61358601</v>
      </c>
      <c r="M14" s="11">
        <v>1264161113.4777801</v>
      </c>
      <c r="N14" s="11">
        <v>7860531.1022414695</v>
      </c>
      <c r="O14" s="11">
        <v>68942119.235708103</v>
      </c>
      <c r="P14" s="11">
        <v>129021086.635777</v>
      </c>
      <c r="Q14" s="11">
        <v>32833530.534325</v>
      </c>
      <c r="R14" s="11">
        <v>15721705.4222886</v>
      </c>
      <c r="S14" s="11">
        <v>1110681106.36078</v>
      </c>
      <c r="T14" s="11">
        <v>67191014.9684145</v>
      </c>
      <c r="U14" s="11"/>
      <c r="V14" s="11">
        <v>32590668.658218</v>
      </c>
      <c r="W14" s="11">
        <v>2155581.7612428302</v>
      </c>
      <c r="X14" s="11">
        <v>1578436.04589048</v>
      </c>
      <c r="Y14" s="11">
        <v>18332021.7110085</v>
      </c>
      <c r="Z14" s="11">
        <v>7684487.5027848203</v>
      </c>
      <c r="AA14" s="11" t="s">
        <v>236</v>
      </c>
      <c r="AB14" s="11"/>
      <c r="AC14" s="11"/>
      <c r="AD14" s="11">
        <v>5603335.1119748699</v>
      </c>
      <c r="AE14" s="11"/>
      <c r="AF14" s="11" t="s">
        <v>236</v>
      </c>
      <c r="AG14" s="11">
        <v>144783027.790068</v>
      </c>
      <c r="AH14" s="11">
        <v>9633787.5570657998</v>
      </c>
      <c r="AI14" s="11"/>
      <c r="AJ14" s="11">
        <v>3607703.5884660701</v>
      </c>
      <c r="AK14" s="11">
        <v>1523089.9880194</v>
      </c>
      <c r="AL14" s="11">
        <v>2917863.7965753302</v>
      </c>
      <c r="AM14" s="11">
        <v>5749848.9900563797</v>
      </c>
      <c r="AN14" s="11">
        <v>7800929.9987768596</v>
      </c>
      <c r="AO14" s="11" t="s">
        <v>236</v>
      </c>
      <c r="AP14" s="11">
        <v>29797915.479397099</v>
      </c>
      <c r="AQ14" s="11">
        <v>3997666.0324136801</v>
      </c>
      <c r="AR14" s="11">
        <v>515474687.59598202</v>
      </c>
      <c r="AS14" s="11">
        <v>119282755.181639</v>
      </c>
      <c r="AT14" s="11">
        <v>323739288.31109899</v>
      </c>
      <c r="AU14" s="11">
        <v>289403578.57975101</v>
      </c>
      <c r="AV14" s="11">
        <v>91536117.296788707</v>
      </c>
      <c r="AW14" s="11">
        <v>1380294204.4782701</v>
      </c>
      <c r="AX14" s="11">
        <v>7662166.8051556302</v>
      </c>
      <c r="AY14" s="11">
        <v>30904978.903697498</v>
      </c>
      <c r="AZ14" s="11">
        <v>4069311.7667694702</v>
      </c>
      <c r="BA14" s="11">
        <v>126068344.016807</v>
      </c>
      <c r="BB14" s="11">
        <v>479946117.05336702</v>
      </c>
      <c r="BC14" s="11" t="s">
        <v>236</v>
      </c>
      <c r="BD14" s="11" t="s">
        <v>236</v>
      </c>
      <c r="BE14" s="11">
        <v>2482962900.4208002</v>
      </c>
      <c r="BF14" s="11">
        <v>2145055.3337065699</v>
      </c>
      <c r="BG14" s="11">
        <v>38179858.157034002</v>
      </c>
      <c r="BH14" s="11">
        <v>2119726.9065800002</v>
      </c>
      <c r="BI14" s="11">
        <v>134897202.087338</v>
      </c>
      <c r="BJ14" s="11">
        <v>6175413.5743996399</v>
      </c>
      <c r="BK14" s="11">
        <v>25500957.4148283</v>
      </c>
      <c r="BL14" s="11"/>
      <c r="BM14" s="11">
        <v>594010419.26945496</v>
      </c>
      <c r="BN14" s="11">
        <v>105121133.80831701</v>
      </c>
      <c r="BO14" s="11">
        <v>2672801.5759562398</v>
      </c>
      <c r="BP14" s="11">
        <v>810930950.64104497</v>
      </c>
      <c r="BQ14" s="11">
        <v>33352993.9515131</v>
      </c>
      <c r="BR14" s="11">
        <v>69852603.975118294</v>
      </c>
      <c r="BS14" s="11">
        <v>91234313.164518997</v>
      </c>
      <c r="BT14" s="11">
        <v>31292066.3443176</v>
      </c>
      <c r="BU14" s="11">
        <v>1272269.60959777</v>
      </c>
      <c r="BV14" s="11">
        <v>10661148.963112099</v>
      </c>
      <c r="BW14" s="11">
        <v>61306854.411779501</v>
      </c>
      <c r="BX14" s="11">
        <v>12040243.1461289</v>
      </c>
      <c r="BY14" s="11">
        <v>212031933.793497</v>
      </c>
      <c r="BZ14" s="11">
        <v>2519395168.98698</v>
      </c>
      <c r="CA14" s="11">
        <v>156070940.861334</v>
      </c>
      <c r="CB14" s="11">
        <v>38839821.977157898</v>
      </c>
      <c r="CC14" s="11">
        <v>6982065.3095992804</v>
      </c>
      <c r="CD14" s="11">
        <v>2182210.2452682499</v>
      </c>
      <c r="CE14" s="11">
        <v>1120968.0100701901</v>
      </c>
      <c r="CF14" s="11">
        <v>4401469.7963641901</v>
      </c>
      <c r="CG14" s="11">
        <v>5106776.5271437597</v>
      </c>
      <c r="CH14" s="11">
        <v>180258226.607131</v>
      </c>
      <c r="CI14" s="11">
        <v>1451663.0121182599</v>
      </c>
      <c r="CJ14" s="11" t="s">
        <v>236</v>
      </c>
      <c r="CK14" s="11">
        <v>69891622.854425594</v>
      </c>
      <c r="CL14" s="11">
        <v>42005210.466813304</v>
      </c>
      <c r="CM14" s="11">
        <v>12260304.359803399</v>
      </c>
      <c r="CN14" s="11">
        <v>6782590.8430412998</v>
      </c>
      <c r="CO14" s="11">
        <v>987667.00179868401</v>
      </c>
      <c r="CP14" s="11">
        <v>791212176.79813695</v>
      </c>
      <c r="CQ14" s="11">
        <v>1436064.99463368</v>
      </c>
      <c r="CR14" s="11">
        <v>4802856.58301521</v>
      </c>
      <c r="CS14" s="11">
        <v>92467977.212640807</v>
      </c>
      <c r="CT14" s="11" t="s">
        <v>236</v>
      </c>
      <c r="CU14" s="11">
        <v>299079389.274306</v>
      </c>
      <c r="CV14" s="11">
        <v>4398542.04438804</v>
      </c>
      <c r="CW14" s="11">
        <v>10396595.812361401</v>
      </c>
      <c r="CX14" s="11" t="s">
        <v>236</v>
      </c>
      <c r="CY14" s="11">
        <v>1197386.7076497599</v>
      </c>
      <c r="CZ14" s="11">
        <v>688513496.14848697</v>
      </c>
      <c r="DA14" s="11">
        <v>1239769.9095499001</v>
      </c>
      <c r="DB14" s="11" t="s">
        <v>236</v>
      </c>
      <c r="DC14" s="11">
        <v>6354349.3333967803</v>
      </c>
      <c r="DD14" s="11">
        <v>13002685.7610434</v>
      </c>
      <c r="DE14" s="11"/>
      <c r="DF14" s="11">
        <v>5328228.0355666801</v>
      </c>
      <c r="DG14" s="11" t="s">
        <v>236</v>
      </c>
      <c r="DH14" s="11" t="s">
        <v>236</v>
      </c>
    </row>
    <row r="15" spans="1:112" s="9" customFormat="1" x14ac:dyDescent="0.35">
      <c r="A15" s="11" t="s">
        <v>33</v>
      </c>
      <c r="B15" s="11">
        <v>12</v>
      </c>
      <c r="C15" s="11" t="s">
        <v>240</v>
      </c>
      <c r="D15" s="11">
        <v>5898890156.3619003</v>
      </c>
      <c r="E15" s="11" t="s">
        <v>236</v>
      </c>
      <c r="F15" s="11">
        <v>9089314.8136458304</v>
      </c>
      <c r="G15" s="11">
        <v>7628759.7983155102</v>
      </c>
      <c r="H15" s="11">
        <v>673940746.88005102</v>
      </c>
      <c r="I15" s="11">
        <v>5692068.3244095203</v>
      </c>
      <c r="J15" s="11">
        <v>25236567.8969777</v>
      </c>
      <c r="K15" s="11">
        <v>25759555.312195901</v>
      </c>
      <c r="L15" s="11">
        <v>436116820.28696102</v>
      </c>
      <c r="M15" s="11">
        <v>1063123478.8072701</v>
      </c>
      <c r="N15" s="11">
        <v>4222474.45723271</v>
      </c>
      <c r="O15" s="11">
        <v>54482547.039852597</v>
      </c>
      <c r="P15" s="11">
        <v>168608869.586411</v>
      </c>
      <c r="Q15" s="11">
        <v>95205472.145368502</v>
      </c>
      <c r="R15" s="11">
        <v>11615196.3732221</v>
      </c>
      <c r="S15" s="11">
        <v>1310272231.65011</v>
      </c>
      <c r="T15" s="11">
        <v>45123762.258602299</v>
      </c>
      <c r="U15" s="11"/>
      <c r="V15" s="11">
        <v>74100811.569237396</v>
      </c>
      <c r="W15" s="11">
        <v>4175973.1993754501</v>
      </c>
      <c r="X15" s="11">
        <v>2662164.76283244</v>
      </c>
      <c r="Y15" s="11">
        <v>36555653.112608999</v>
      </c>
      <c r="Z15" s="11">
        <v>14697035.39363</v>
      </c>
      <c r="AA15" s="11">
        <v>729178.26017759705</v>
      </c>
      <c r="AB15" s="11"/>
      <c r="AC15" s="11">
        <v>6389080.6855071299</v>
      </c>
      <c r="AD15" s="11">
        <v>11463714.809996501</v>
      </c>
      <c r="AE15" s="11"/>
      <c r="AF15" s="11" t="s">
        <v>236</v>
      </c>
      <c r="AG15" s="11">
        <v>73687967.608672798</v>
      </c>
      <c r="AH15" s="11">
        <v>10506930.373656301</v>
      </c>
      <c r="AI15" s="11">
        <v>17246059.853307601</v>
      </c>
      <c r="AJ15" s="11">
        <v>5900434.0219022399</v>
      </c>
      <c r="AK15" s="11">
        <v>3930838.43847008</v>
      </c>
      <c r="AL15" s="11">
        <v>1307603.65248602</v>
      </c>
      <c r="AM15" s="11">
        <v>5710990.5712130396</v>
      </c>
      <c r="AN15" s="11">
        <v>15518919.028190101</v>
      </c>
      <c r="AO15" s="11">
        <v>2273146.5640271199</v>
      </c>
      <c r="AP15" s="11">
        <v>101862253.34005199</v>
      </c>
      <c r="AQ15" s="11">
        <v>5934005.8132552002</v>
      </c>
      <c r="AR15" s="11">
        <v>453159227.327546</v>
      </c>
      <c r="AS15" s="11">
        <v>269807688.20945299</v>
      </c>
      <c r="AT15" s="11">
        <v>307465506.977045</v>
      </c>
      <c r="AU15" s="11">
        <v>352612715.38504797</v>
      </c>
      <c r="AV15" s="11">
        <v>144942336.70838401</v>
      </c>
      <c r="AW15" s="11">
        <v>2732433738.9900498</v>
      </c>
      <c r="AX15" s="11">
        <v>19634283.414997201</v>
      </c>
      <c r="AY15" s="11">
        <v>72592000.434327006</v>
      </c>
      <c r="AZ15" s="11">
        <v>2862471.7976356698</v>
      </c>
      <c r="BA15" s="11">
        <v>151530510.58215001</v>
      </c>
      <c r="BB15" s="11">
        <v>791355340.58204305</v>
      </c>
      <c r="BC15" s="11" t="s">
        <v>236</v>
      </c>
      <c r="BD15" s="11">
        <v>1568150.5808104</v>
      </c>
      <c r="BE15" s="11">
        <v>3499631390.4899302</v>
      </c>
      <c r="BF15" s="11">
        <v>1919044.14179472</v>
      </c>
      <c r="BG15" s="11">
        <v>35186633.866245598</v>
      </c>
      <c r="BH15" s="11">
        <v>2950576.85364644</v>
      </c>
      <c r="BI15" s="11">
        <v>166150345.99232301</v>
      </c>
      <c r="BJ15" s="11">
        <v>6219694.84646862</v>
      </c>
      <c r="BK15" s="11">
        <v>34821852.511716597</v>
      </c>
      <c r="BL15" s="11">
        <v>3692088.2636881801</v>
      </c>
      <c r="BM15" s="11">
        <v>490384471.58148402</v>
      </c>
      <c r="BN15" s="11">
        <v>104306913.20058601</v>
      </c>
      <c r="BO15" s="11">
        <v>5414657.1813849304</v>
      </c>
      <c r="BP15" s="11">
        <v>981954087.86629796</v>
      </c>
      <c r="BQ15" s="11">
        <v>53450112.228968799</v>
      </c>
      <c r="BR15" s="11">
        <v>43287039.2921867</v>
      </c>
      <c r="BS15" s="11">
        <v>42846154.000210598</v>
      </c>
      <c r="BT15" s="11">
        <v>29296658.494367201</v>
      </c>
      <c r="BU15" s="11">
        <v>2253303.8587222998</v>
      </c>
      <c r="BV15" s="11">
        <v>11545538.395232201</v>
      </c>
      <c r="BW15" s="11">
        <v>39500490.3886685</v>
      </c>
      <c r="BX15" s="11">
        <v>13594446.0988867</v>
      </c>
      <c r="BY15" s="11">
        <v>264398227.27690101</v>
      </c>
      <c r="BZ15" s="11">
        <v>3551754892.8571501</v>
      </c>
      <c r="CA15" s="11">
        <v>199918633.369849</v>
      </c>
      <c r="CB15" s="11">
        <v>56457322.169907004</v>
      </c>
      <c r="CC15" s="11">
        <v>7245000.08206221</v>
      </c>
      <c r="CD15" s="11">
        <v>4537723.6220576903</v>
      </c>
      <c r="CE15" s="11">
        <v>1571070.6180104599</v>
      </c>
      <c r="CF15" s="11">
        <v>5673952.2327783704</v>
      </c>
      <c r="CG15" s="11">
        <v>5986963.1021054704</v>
      </c>
      <c r="CH15" s="11">
        <v>225789810.73051801</v>
      </c>
      <c r="CI15" s="11">
        <v>1585247.65916652</v>
      </c>
      <c r="CJ15" s="11">
        <v>705326.82876542106</v>
      </c>
      <c r="CK15" s="11">
        <v>132783063.90840501</v>
      </c>
      <c r="CL15" s="11">
        <v>51735090.865726203</v>
      </c>
      <c r="CM15" s="11">
        <v>10330151.943960501</v>
      </c>
      <c r="CN15" s="11">
        <v>9809351.7766596805</v>
      </c>
      <c r="CO15" s="11">
        <v>950971.86331806297</v>
      </c>
      <c r="CP15" s="11">
        <v>705645271.573385</v>
      </c>
      <c r="CQ15" s="11">
        <v>2420987.8109454699</v>
      </c>
      <c r="CR15" s="11">
        <v>4905234.75687401</v>
      </c>
      <c r="CS15" s="11">
        <v>120305052.505045</v>
      </c>
      <c r="CT15" s="11" t="s">
        <v>236</v>
      </c>
      <c r="CU15" s="11">
        <v>584121220.22854805</v>
      </c>
      <c r="CV15" s="11">
        <v>5866994.4015986295</v>
      </c>
      <c r="CW15" s="11">
        <v>5513675.2356822798</v>
      </c>
      <c r="CX15" s="11">
        <v>9027454.9955426399</v>
      </c>
      <c r="CY15" s="11">
        <v>11577446.292167399</v>
      </c>
      <c r="CZ15" s="11">
        <v>1370988205.87082</v>
      </c>
      <c r="DA15" s="11">
        <v>726846.85963386402</v>
      </c>
      <c r="DB15" s="11">
        <v>2540872.38870099</v>
      </c>
      <c r="DC15" s="11">
        <v>7771784.2009691196</v>
      </c>
      <c r="DD15" s="11">
        <v>27977382.433802899</v>
      </c>
      <c r="DE15" s="11">
        <v>25391163.6963645</v>
      </c>
      <c r="DF15" s="11">
        <v>12031100.6659666</v>
      </c>
      <c r="DG15" s="11">
        <v>2056942.3851522501</v>
      </c>
      <c r="DH15" s="11" t="s">
        <v>236</v>
      </c>
    </row>
    <row r="16" spans="1:112" s="9" customFormat="1" x14ac:dyDescent="0.35">
      <c r="A16" s="11" t="s">
        <v>34</v>
      </c>
      <c r="B16" s="11">
        <v>12</v>
      </c>
      <c r="C16" s="11" t="s">
        <v>240</v>
      </c>
      <c r="D16" s="11">
        <v>5743117750.4267197</v>
      </c>
      <c r="E16" s="11">
        <v>644836.71164432506</v>
      </c>
      <c r="F16" s="11">
        <v>9538401.4461653009</v>
      </c>
      <c r="G16" s="11">
        <v>9158002.2358303592</v>
      </c>
      <c r="H16" s="11">
        <v>644329344.823102</v>
      </c>
      <c r="I16" s="11">
        <v>5327058.8470737003</v>
      </c>
      <c r="J16" s="11">
        <v>25962317.570634902</v>
      </c>
      <c r="K16" s="11">
        <v>31009270.323318198</v>
      </c>
      <c r="L16" s="11">
        <v>380150412.83975297</v>
      </c>
      <c r="M16" s="11">
        <v>1121822032.7574799</v>
      </c>
      <c r="N16" s="11">
        <v>3646868.33146114</v>
      </c>
      <c r="O16" s="11">
        <v>33278382.361526899</v>
      </c>
      <c r="P16" s="11">
        <v>176974145.114227</v>
      </c>
      <c r="Q16" s="11">
        <v>91169347.231576204</v>
      </c>
      <c r="R16" s="11">
        <v>9551882.8476580102</v>
      </c>
      <c r="S16" s="11">
        <v>1319648582.40713</v>
      </c>
      <c r="T16" s="11">
        <v>42744117.983460903</v>
      </c>
      <c r="U16" s="11"/>
      <c r="V16" s="11">
        <v>69340834.2733033</v>
      </c>
      <c r="W16" s="11">
        <v>3742349.7375291302</v>
      </c>
      <c r="X16" s="11">
        <v>2258173.6886289199</v>
      </c>
      <c r="Y16" s="11">
        <v>35482916.561793998</v>
      </c>
      <c r="Z16" s="11">
        <v>13696616.3427037</v>
      </c>
      <c r="AA16" s="11">
        <v>0</v>
      </c>
      <c r="AB16" s="11"/>
      <c r="AC16" s="11">
        <v>6871922.6780635603</v>
      </c>
      <c r="AD16" s="11">
        <v>11369630.296861799</v>
      </c>
      <c r="AE16" s="11"/>
      <c r="AF16" s="11"/>
      <c r="AG16" s="11">
        <v>72178380.041395098</v>
      </c>
      <c r="AH16" s="11">
        <v>10747619.2995416</v>
      </c>
      <c r="AI16" s="11">
        <v>16127623.0950679</v>
      </c>
      <c r="AJ16" s="11">
        <v>5009183.5991601804</v>
      </c>
      <c r="AK16" s="11">
        <v>3631486.0819290001</v>
      </c>
      <c r="AL16" s="11">
        <v>2575323.0526538701</v>
      </c>
      <c r="AM16" s="11">
        <v>5478043.2385037197</v>
      </c>
      <c r="AN16" s="11">
        <v>13201360.051657399</v>
      </c>
      <c r="AO16" s="11">
        <v>1039155.08576193</v>
      </c>
      <c r="AP16" s="11">
        <v>68624532.470329896</v>
      </c>
      <c r="AQ16" s="11">
        <v>7258415.0350555703</v>
      </c>
      <c r="AR16" s="11">
        <v>482306912.00255102</v>
      </c>
      <c r="AS16" s="11">
        <v>275250680.75883001</v>
      </c>
      <c r="AT16" s="11">
        <v>200003362.119418</v>
      </c>
      <c r="AU16" s="11">
        <v>330589364.30326003</v>
      </c>
      <c r="AV16" s="11">
        <v>144281507.76017699</v>
      </c>
      <c r="AW16" s="11">
        <v>2489129826.3964901</v>
      </c>
      <c r="AX16" s="11">
        <v>20198303.376418401</v>
      </c>
      <c r="AY16" s="11">
        <v>80764852.483663604</v>
      </c>
      <c r="AZ16" s="11">
        <v>2421087.9693004498</v>
      </c>
      <c r="BA16" s="11">
        <v>105106861.914996</v>
      </c>
      <c r="BB16" s="11">
        <v>846820538.67977095</v>
      </c>
      <c r="BC16" s="11">
        <v>49919306.639314801</v>
      </c>
      <c r="BD16" s="11">
        <v>2562823.87660965</v>
      </c>
      <c r="BE16" s="11">
        <v>3852756373.34724</v>
      </c>
      <c r="BF16" s="11">
        <v>1451157.74011783</v>
      </c>
      <c r="BG16" s="11">
        <v>26902182.951245401</v>
      </c>
      <c r="BH16" s="11">
        <v>3660705.08093662</v>
      </c>
      <c r="BI16" s="11">
        <v>167068139.85183299</v>
      </c>
      <c r="BJ16" s="11">
        <v>2711802.7525490699</v>
      </c>
      <c r="BK16" s="11">
        <v>33767659.400744297</v>
      </c>
      <c r="BL16" s="11">
        <v>3313406.3723118301</v>
      </c>
      <c r="BM16" s="11">
        <v>482518814.21607202</v>
      </c>
      <c r="BN16" s="11">
        <v>101456100.564675</v>
      </c>
      <c r="BO16" s="11">
        <v>6130946.9685339602</v>
      </c>
      <c r="BP16" s="11">
        <v>966481411.39408195</v>
      </c>
      <c r="BQ16" s="11">
        <v>49123690.186658897</v>
      </c>
      <c r="BR16" s="11">
        <v>50693387.2181651</v>
      </c>
      <c r="BS16" s="11">
        <v>45975081.691127703</v>
      </c>
      <c r="BT16" s="11">
        <v>31160097.721459098</v>
      </c>
      <c r="BU16" s="11">
        <v>2318673.3745383099</v>
      </c>
      <c r="BV16" s="11">
        <v>14031892.1851881</v>
      </c>
      <c r="BW16" s="11">
        <v>39183310.953017801</v>
      </c>
      <c r="BX16" s="11">
        <v>13515810.4148013</v>
      </c>
      <c r="BY16" s="11">
        <v>299153734.60112703</v>
      </c>
      <c r="BZ16" s="11">
        <v>3910592290.9802899</v>
      </c>
      <c r="CA16" s="11">
        <v>214969177.08799499</v>
      </c>
      <c r="CB16" s="11">
        <v>53801564.170466401</v>
      </c>
      <c r="CC16" s="11">
        <v>9204374.0514540598</v>
      </c>
      <c r="CD16" s="11">
        <v>4997659.3200267497</v>
      </c>
      <c r="CE16" s="11">
        <v>1723684.2426746001</v>
      </c>
      <c r="CF16" s="11">
        <v>6219851.9089947101</v>
      </c>
      <c r="CG16" s="11">
        <v>6719345.1481225099</v>
      </c>
      <c r="CH16" s="11">
        <v>256569695.62985599</v>
      </c>
      <c r="CI16" s="11">
        <v>1929437.81149056</v>
      </c>
      <c r="CJ16" s="11">
        <v>796501.07169167395</v>
      </c>
      <c r="CK16" s="11">
        <v>145379113.70727399</v>
      </c>
      <c r="CL16" s="11">
        <v>53181028.6742469</v>
      </c>
      <c r="CM16" s="11">
        <v>10096133.770742999</v>
      </c>
      <c r="CN16" s="11">
        <v>8966543.8258126006</v>
      </c>
      <c r="CO16" s="11">
        <v>1021767.5323059</v>
      </c>
      <c r="CP16" s="11">
        <v>678530131.07230306</v>
      </c>
      <c r="CQ16" s="11">
        <v>1567856.7561931</v>
      </c>
      <c r="CR16" s="11">
        <v>5056584.6642192304</v>
      </c>
      <c r="CS16" s="11">
        <v>119635721.25477099</v>
      </c>
      <c r="CT16" s="11" t="s">
        <v>236</v>
      </c>
      <c r="CU16" s="11">
        <v>622425487.56469905</v>
      </c>
      <c r="CV16" s="11">
        <v>6163867.2289120099</v>
      </c>
      <c r="CW16" s="11">
        <v>12837963.0756872</v>
      </c>
      <c r="CX16" s="11">
        <v>15747637.7504804</v>
      </c>
      <c r="CY16" s="11">
        <v>17944432.337390799</v>
      </c>
      <c r="CZ16" s="11">
        <v>1532535967.4921501</v>
      </c>
      <c r="DA16" s="11">
        <v>734431.49287414597</v>
      </c>
      <c r="DB16" s="11">
        <v>3494113.2540321802</v>
      </c>
      <c r="DC16" s="11">
        <v>7545865.5063071297</v>
      </c>
      <c r="DD16" s="11">
        <v>21025622.667324599</v>
      </c>
      <c r="DE16" s="11">
        <v>18645897.2857899</v>
      </c>
      <c r="DF16" s="11">
        <v>12570211.4479165</v>
      </c>
      <c r="DG16" s="11">
        <v>2081190.64026954</v>
      </c>
      <c r="DH16" s="11" t="s">
        <v>236</v>
      </c>
    </row>
    <row r="17" spans="1:112" s="9" customFormat="1" x14ac:dyDescent="0.35">
      <c r="A17" s="11" t="s">
        <v>35</v>
      </c>
      <c r="B17" s="11">
        <v>14</v>
      </c>
      <c r="C17" s="11" t="s">
        <v>240</v>
      </c>
      <c r="D17" s="11">
        <v>9400035943.6415501</v>
      </c>
      <c r="E17" s="11">
        <v>916461.06591256906</v>
      </c>
      <c r="F17" s="11">
        <v>13466767.086160099</v>
      </c>
      <c r="G17" s="11">
        <v>14831677.021246601</v>
      </c>
      <c r="H17" s="11">
        <v>761593112.86286294</v>
      </c>
      <c r="I17" s="11">
        <v>9496473.2205243707</v>
      </c>
      <c r="J17" s="11">
        <v>37196651.8600953</v>
      </c>
      <c r="K17" s="11">
        <v>86956527.398966193</v>
      </c>
      <c r="L17" s="11">
        <v>716239041.97532499</v>
      </c>
      <c r="M17" s="11">
        <v>968511457.47592199</v>
      </c>
      <c r="N17" s="11">
        <v>1927674.1769811001</v>
      </c>
      <c r="O17" s="11">
        <v>9370251.9678163193</v>
      </c>
      <c r="P17" s="11">
        <v>207941253.57436499</v>
      </c>
      <c r="Q17" s="11">
        <v>161298683.82068199</v>
      </c>
      <c r="R17" s="11">
        <v>5293762.7906680396</v>
      </c>
      <c r="S17" s="11">
        <v>1568157947.8723099</v>
      </c>
      <c r="T17" s="11">
        <v>70517346.711763903</v>
      </c>
      <c r="U17" s="11"/>
      <c r="V17" s="11">
        <v>117614707.960298</v>
      </c>
      <c r="W17" s="11">
        <v>7081594.7804083396</v>
      </c>
      <c r="X17" s="11">
        <v>4580628.4255005</v>
      </c>
      <c r="Y17" s="11">
        <v>51693636.880712397</v>
      </c>
      <c r="Z17" s="11">
        <v>23663775.700123198</v>
      </c>
      <c r="AA17" s="11">
        <v>1455574.5584060999</v>
      </c>
      <c r="AB17" s="11">
        <v>1777640.51167064</v>
      </c>
      <c r="AC17" s="11">
        <v>6614860.6328000501</v>
      </c>
      <c r="AD17" s="11">
        <v>17186189.619478598</v>
      </c>
      <c r="AE17" s="11">
        <v>1475405.1768881599</v>
      </c>
      <c r="AF17" s="11"/>
      <c r="AG17" s="11">
        <v>70029848.827600598</v>
      </c>
      <c r="AH17" s="11">
        <v>17351179.194412701</v>
      </c>
      <c r="AI17" s="11">
        <v>27345980.378367402</v>
      </c>
      <c r="AJ17" s="11">
        <v>10848583.4285366</v>
      </c>
      <c r="AK17" s="11">
        <v>6666031.76023681</v>
      </c>
      <c r="AL17" s="11">
        <v>4232460.3899852298</v>
      </c>
      <c r="AM17" s="11">
        <v>6200096.7792462204</v>
      </c>
      <c r="AN17" s="11">
        <v>28068573.275771301</v>
      </c>
      <c r="AO17" s="11">
        <v>5336940.10841884</v>
      </c>
      <c r="AP17" s="11">
        <v>136940722.406001</v>
      </c>
      <c r="AQ17" s="11">
        <v>7547409.8030255698</v>
      </c>
      <c r="AR17" s="11">
        <v>586437713.62179697</v>
      </c>
      <c r="AS17" s="11">
        <v>502880501.42433101</v>
      </c>
      <c r="AT17" s="11">
        <v>380369265.23901498</v>
      </c>
      <c r="AU17" s="11">
        <v>443935812.81852001</v>
      </c>
      <c r="AV17" s="11">
        <v>256584045.72468501</v>
      </c>
      <c r="AW17" s="11">
        <v>3139615206.9702001</v>
      </c>
      <c r="AX17" s="11">
        <v>46751381.263293996</v>
      </c>
      <c r="AY17" s="11">
        <v>191049984.08147499</v>
      </c>
      <c r="AZ17" s="11">
        <v>4577032.1655866904</v>
      </c>
      <c r="BA17" s="11">
        <v>169979632.90808901</v>
      </c>
      <c r="BB17" s="11">
        <v>1349180026.0859399</v>
      </c>
      <c r="BC17" s="11">
        <v>59318644.311107598</v>
      </c>
      <c r="BD17" s="11">
        <v>1791192.3747761</v>
      </c>
      <c r="BE17" s="11">
        <v>5060956636.0262098</v>
      </c>
      <c r="BF17" s="11">
        <v>2492871.8517259099</v>
      </c>
      <c r="BG17" s="11">
        <v>12385961.486194</v>
      </c>
      <c r="BH17" s="11">
        <v>5223525.6516995598</v>
      </c>
      <c r="BI17" s="11">
        <v>165987032.80760601</v>
      </c>
      <c r="BJ17" s="11">
        <v>15930485.9125532</v>
      </c>
      <c r="BK17" s="11">
        <v>45333616.3926268</v>
      </c>
      <c r="BL17" s="11">
        <v>5181983.27643051</v>
      </c>
      <c r="BM17" s="11">
        <v>605598651.74013901</v>
      </c>
      <c r="BN17" s="11">
        <v>133091563.648408</v>
      </c>
      <c r="BO17" s="11">
        <v>3623783.3044938101</v>
      </c>
      <c r="BP17" s="11">
        <v>1059682199.14423</v>
      </c>
      <c r="BQ17" s="11">
        <v>79520441.113374606</v>
      </c>
      <c r="BR17" s="11">
        <v>44748868.2582222</v>
      </c>
      <c r="BS17" s="11">
        <v>58113420.0355222</v>
      </c>
      <c r="BT17" s="11">
        <v>47252259.602727301</v>
      </c>
      <c r="BU17" s="11">
        <v>4071018.7833700799</v>
      </c>
      <c r="BV17" s="11">
        <v>20133961.7903101</v>
      </c>
      <c r="BW17" s="11">
        <v>36477804.969977804</v>
      </c>
      <c r="BX17" s="11">
        <v>48800761.594554298</v>
      </c>
      <c r="BY17" s="11">
        <v>431484591.57934803</v>
      </c>
      <c r="BZ17" s="11">
        <v>5154503750.6666498</v>
      </c>
      <c r="CA17" s="11">
        <v>338334029.46324801</v>
      </c>
      <c r="CB17" s="11">
        <v>77634051.120914295</v>
      </c>
      <c r="CC17" s="11">
        <v>7556324.5789184105</v>
      </c>
      <c r="CD17" s="11">
        <v>6787347.2062315</v>
      </c>
      <c r="CE17" s="11">
        <v>2358769.9743786398</v>
      </c>
      <c r="CF17" s="11">
        <v>12785561.2151019</v>
      </c>
      <c r="CG17" s="11">
        <v>11682440.0388598</v>
      </c>
      <c r="CH17" s="11">
        <v>271981763.93654102</v>
      </c>
      <c r="CI17" s="11">
        <v>2668974.2678726101</v>
      </c>
      <c r="CJ17" s="11">
        <v>1197229.7741179499</v>
      </c>
      <c r="CK17" s="11">
        <v>235659636.152693</v>
      </c>
      <c r="CL17" s="11">
        <v>81082892.017976299</v>
      </c>
      <c r="CM17" s="11">
        <v>12603345.976889901</v>
      </c>
      <c r="CN17" s="11">
        <v>15909506.918663001</v>
      </c>
      <c r="CO17" s="11">
        <v>971593.90411830298</v>
      </c>
      <c r="CP17" s="11">
        <v>870088589.66057503</v>
      </c>
      <c r="CQ17" s="11">
        <v>3925177.9969253498</v>
      </c>
      <c r="CR17" s="11">
        <v>5558596.7631985201</v>
      </c>
      <c r="CS17" s="11">
        <v>150860426.551911</v>
      </c>
      <c r="CT17" s="11" t="s">
        <v>236</v>
      </c>
      <c r="CU17" s="11">
        <v>902696101.00742102</v>
      </c>
      <c r="CV17" s="11">
        <v>11134652.0413948</v>
      </c>
      <c r="CW17" s="11">
        <v>11620361.329282399</v>
      </c>
      <c r="CX17" s="11">
        <v>28561308.258661199</v>
      </c>
      <c r="CY17" s="11">
        <v>33872385.036991201</v>
      </c>
      <c r="CZ17" s="11">
        <v>2333647111.1181002</v>
      </c>
      <c r="DA17" s="11">
        <v>761199.80294879398</v>
      </c>
      <c r="DB17" s="11">
        <v>4682044.3084030803</v>
      </c>
      <c r="DC17" s="11">
        <v>10561793.685112899</v>
      </c>
      <c r="DD17" s="11">
        <v>19992280.229267702</v>
      </c>
      <c r="DE17" s="11"/>
      <c r="DF17" s="11">
        <v>3763449.1304476699</v>
      </c>
      <c r="DG17" s="11">
        <v>3786118.28230552</v>
      </c>
      <c r="DH17" s="11">
        <v>793269.71018959198</v>
      </c>
    </row>
    <row r="18" spans="1:112" s="9" customFormat="1" x14ac:dyDescent="0.35">
      <c r="A18" s="11" t="s">
        <v>36</v>
      </c>
      <c r="B18" s="11">
        <v>14</v>
      </c>
      <c r="C18" s="11" t="s">
        <v>240</v>
      </c>
      <c r="D18" s="11">
        <v>8438332150.87959</v>
      </c>
      <c r="E18" s="11">
        <v>971285.77818356396</v>
      </c>
      <c r="F18" s="11">
        <v>13576850.488577699</v>
      </c>
      <c r="G18" s="11">
        <v>12294714.9918673</v>
      </c>
      <c r="H18" s="11">
        <v>683203459.97863102</v>
      </c>
      <c r="I18" s="11">
        <v>8232215.9633330898</v>
      </c>
      <c r="J18" s="11">
        <v>35474606.859412201</v>
      </c>
      <c r="K18" s="11">
        <v>75023426.992363006</v>
      </c>
      <c r="L18" s="11">
        <v>603400248.26134098</v>
      </c>
      <c r="M18" s="11">
        <v>1013451764.47219</v>
      </c>
      <c r="N18" s="11">
        <v>1584138.41417574</v>
      </c>
      <c r="O18" s="11">
        <v>24256519.986140002</v>
      </c>
      <c r="P18" s="11">
        <v>218560041.487057</v>
      </c>
      <c r="Q18" s="11">
        <v>151952134.71779799</v>
      </c>
      <c r="R18" s="11">
        <v>5394696.66535524</v>
      </c>
      <c r="S18" s="11">
        <v>1457350152.36338</v>
      </c>
      <c r="T18" s="11">
        <v>68662092.672003493</v>
      </c>
      <c r="U18" s="11"/>
      <c r="V18" s="11">
        <v>106123660.007607</v>
      </c>
      <c r="W18" s="11">
        <v>5729217.3401237903</v>
      </c>
      <c r="X18" s="11">
        <v>3783346.4118694202</v>
      </c>
      <c r="Y18" s="11">
        <v>52633470.976648197</v>
      </c>
      <c r="Z18" s="11">
        <v>20372031.599889699</v>
      </c>
      <c r="AA18" s="11" t="s">
        <v>236</v>
      </c>
      <c r="AB18" s="11">
        <v>1560192.4142082001</v>
      </c>
      <c r="AC18" s="11">
        <v>8076345.8278610101</v>
      </c>
      <c r="AD18" s="11">
        <v>17349592.2962479</v>
      </c>
      <c r="AE18" s="11"/>
      <c r="AF18" s="11"/>
      <c r="AG18" s="11">
        <v>68202426.143589005</v>
      </c>
      <c r="AH18" s="11">
        <v>20162772.487516299</v>
      </c>
      <c r="AI18" s="11">
        <v>24341992.3919283</v>
      </c>
      <c r="AJ18" s="11">
        <v>8147069.0620504199</v>
      </c>
      <c r="AK18" s="11">
        <v>5419402.4805452302</v>
      </c>
      <c r="AL18" s="11">
        <v>3037545.1044401098</v>
      </c>
      <c r="AM18" s="11">
        <v>7015418.0251664603</v>
      </c>
      <c r="AN18" s="11">
        <v>25989807.729506299</v>
      </c>
      <c r="AO18" s="11">
        <v>5262852.6042009797</v>
      </c>
      <c r="AP18" s="11">
        <v>137704138.08470699</v>
      </c>
      <c r="AQ18" s="11">
        <v>7405057.5802366501</v>
      </c>
      <c r="AR18" s="11">
        <v>509659101.96055198</v>
      </c>
      <c r="AS18" s="11">
        <v>468196665.879282</v>
      </c>
      <c r="AT18" s="11">
        <v>334198005.376176</v>
      </c>
      <c r="AU18" s="11">
        <v>382085052.12215102</v>
      </c>
      <c r="AV18" s="11">
        <v>264163235.25875899</v>
      </c>
      <c r="AW18" s="11">
        <v>3426868377.10325</v>
      </c>
      <c r="AX18" s="11">
        <v>39178148.882147901</v>
      </c>
      <c r="AY18" s="11">
        <v>170471198.62962899</v>
      </c>
      <c r="AZ18" s="11">
        <v>3733587.3693558802</v>
      </c>
      <c r="BA18" s="11">
        <v>172199200.82130399</v>
      </c>
      <c r="BB18" s="11">
        <v>1318285143.69645</v>
      </c>
      <c r="BC18" s="11">
        <v>0</v>
      </c>
      <c r="BD18" s="11">
        <v>4840226.0212458903</v>
      </c>
      <c r="BE18" s="11">
        <v>5041776539.0083704</v>
      </c>
      <c r="BF18" s="11">
        <v>1392565.8949523601</v>
      </c>
      <c r="BG18" s="11">
        <v>29888197.477559298</v>
      </c>
      <c r="BH18" s="11">
        <v>4676493.5619615996</v>
      </c>
      <c r="BI18" s="11">
        <v>133640321.586018</v>
      </c>
      <c r="BJ18" s="11">
        <v>15343970.7310871</v>
      </c>
      <c r="BK18" s="11">
        <v>45222606.126334399</v>
      </c>
      <c r="BL18" s="11">
        <v>4906138.1502877502</v>
      </c>
      <c r="BM18" s="11">
        <v>580481657.80110002</v>
      </c>
      <c r="BN18" s="11">
        <v>135036282.885768</v>
      </c>
      <c r="BO18" s="11">
        <v>5324488.0405298397</v>
      </c>
      <c r="BP18" s="11">
        <v>1215238003.3487301</v>
      </c>
      <c r="BQ18" s="11">
        <v>70159973.647848904</v>
      </c>
      <c r="BR18" s="11">
        <v>47304000.583625503</v>
      </c>
      <c r="BS18" s="11">
        <v>65940830.3633928</v>
      </c>
      <c r="BT18" s="11">
        <v>52758016.058413103</v>
      </c>
      <c r="BU18" s="11">
        <v>3337759.6663171402</v>
      </c>
      <c r="BV18" s="11">
        <v>49341583.922664598</v>
      </c>
      <c r="BW18" s="11">
        <v>39829888.787861504</v>
      </c>
      <c r="BX18" s="11">
        <v>18326504.725182701</v>
      </c>
      <c r="BY18" s="11">
        <v>438396365.96483701</v>
      </c>
      <c r="BZ18" s="11">
        <v>5133489779.8766403</v>
      </c>
      <c r="CA18" s="11">
        <v>315360454.57404298</v>
      </c>
      <c r="CB18" s="11">
        <v>70436766.605763093</v>
      </c>
      <c r="CC18" s="11">
        <v>6080148.3544671098</v>
      </c>
      <c r="CD18" s="11">
        <v>6498562.5237492397</v>
      </c>
      <c r="CE18" s="11">
        <v>2295359.62973361</v>
      </c>
      <c r="CF18" s="11">
        <v>10641668.804520199</v>
      </c>
      <c r="CG18" s="11">
        <v>9817294.9146283101</v>
      </c>
      <c r="CH18" s="11">
        <v>266280951.759671</v>
      </c>
      <c r="CI18" s="11">
        <v>2796264.43986953</v>
      </c>
      <c r="CJ18" s="11">
        <v>1109833.5378948499</v>
      </c>
      <c r="CK18" s="11">
        <v>240486918.39032701</v>
      </c>
      <c r="CL18" s="11">
        <v>76577446.162202597</v>
      </c>
      <c r="CM18" s="11">
        <v>11946764.8860207</v>
      </c>
      <c r="CN18" s="11">
        <v>14297569.067577999</v>
      </c>
      <c r="CO18" s="11">
        <v>808008.89478240302</v>
      </c>
      <c r="CP18" s="11">
        <v>815132168.41480696</v>
      </c>
      <c r="CQ18" s="11">
        <v>1089689.08865371</v>
      </c>
      <c r="CR18" s="11">
        <v>4426134.9161674203</v>
      </c>
      <c r="CS18" s="11">
        <v>154661141.93781</v>
      </c>
      <c r="CT18" s="11" t="s">
        <v>236</v>
      </c>
      <c r="CU18" s="11">
        <v>809176710.11008596</v>
      </c>
      <c r="CV18" s="11">
        <v>11866233.754923001</v>
      </c>
      <c r="CW18" s="11">
        <v>11569036.754568201</v>
      </c>
      <c r="CX18" s="11">
        <v>34768669.853082903</v>
      </c>
      <c r="CY18" s="11">
        <v>38491534.867592201</v>
      </c>
      <c r="CZ18" s="11">
        <v>2799618048.3695302</v>
      </c>
      <c r="DA18" s="11" t="s">
        <v>236</v>
      </c>
      <c r="DB18" s="11">
        <v>4997439.4118816303</v>
      </c>
      <c r="DC18" s="11">
        <v>9599984.8357999809</v>
      </c>
      <c r="DD18" s="11">
        <v>24928996.320292499</v>
      </c>
      <c r="DE18" s="11">
        <v>25996276.5857541</v>
      </c>
      <c r="DF18" s="11">
        <v>4332715.38139062</v>
      </c>
      <c r="DG18" s="11">
        <v>3812614.6407909398</v>
      </c>
      <c r="DH18" s="11">
        <v>746471.94296173798</v>
      </c>
    </row>
    <row r="19" spans="1:112" s="9" customFormat="1" x14ac:dyDescent="0.35">
      <c r="A19" s="11" t="s">
        <v>37</v>
      </c>
      <c r="B19" s="11">
        <v>1</v>
      </c>
      <c r="C19" s="11" t="s">
        <v>239</v>
      </c>
      <c r="D19" s="11">
        <v>87033945.184748605</v>
      </c>
      <c r="E19" s="11" t="s">
        <v>236</v>
      </c>
      <c r="F19" s="11">
        <v>3481248.5700837099</v>
      </c>
      <c r="G19" s="11" t="s">
        <v>236</v>
      </c>
      <c r="H19" s="11">
        <v>5226784.3421829501</v>
      </c>
      <c r="I19" s="11" t="s">
        <v>236</v>
      </c>
      <c r="J19" s="11">
        <v>2591012.3490971299</v>
      </c>
      <c r="K19" s="11"/>
      <c r="L19" s="11">
        <v>3950182.8762570401</v>
      </c>
      <c r="M19" s="11">
        <v>974837449.85222495</v>
      </c>
      <c r="N19" s="11" t="s">
        <v>236</v>
      </c>
      <c r="O19" s="11">
        <v>3496168.6376426499</v>
      </c>
      <c r="P19" s="11">
        <v>21089203.462368101</v>
      </c>
      <c r="Q19" s="11"/>
      <c r="R19" s="11" t="s">
        <v>236</v>
      </c>
      <c r="S19" s="11">
        <v>1157509240.8071599</v>
      </c>
      <c r="T19" s="11">
        <v>139649293.71773699</v>
      </c>
      <c r="U19" s="11">
        <v>9061237.3819357306</v>
      </c>
      <c r="V19" s="11"/>
      <c r="W19" s="11" t="s">
        <v>236</v>
      </c>
      <c r="X19" s="11" t="s">
        <v>236</v>
      </c>
      <c r="Y19" s="11"/>
      <c r="Z19" s="11"/>
      <c r="AA19" s="11">
        <v>2333258.6769554</v>
      </c>
      <c r="AB19" s="11" t="s">
        <v>236</v>
      </c>
      <c r="AC19" s="11"/>
      <c r="AD19" s="11" t="s">
        <v>236</v>
      </c>
      <c r="AE19" s="11" t="s">
        <v>236</v>
      </c>
      <c r="AF19" s="11" t="s">
        <v>236</v>
      </c>
      <c r="AG19" s="11">
        <v>13836663.429833701</v>
      </c>
      <c r="AH19" s="11"/>
      <c r="AI19" s="11"/>
      <c r="AJ19" s="11" t="s">
        <v>236</v>
      </c>
      <c r="AK19" s="11" t="s">
        <v>236</v>
      </c>
      <c r="AL19" s="11" t="s">
        <v>236</v>
      </c>
      <c r="AM19" s="11">
        <v>4571632.6386214904</v>
      </c>
      <c r="AN19" s="11">
        <v>1739080.1779847599</v>
      </c>
      <c r="AO19" s="11">
        <v>60532591.883150399</v>
      </c>
      <c r="AP19" s="11">
        <v>21164099.426770698</v>
      </c>
      <c r="AQ19" s="11">
        <v>0</v>
      </c>
      <c r="AR19" s="11">
        <v>129643449.255622</v>
      </c>
      <c r="AS19" s="11">
        <v>4587984.4927506298</v>
      </c>
      <c r="AT19" s="11">
        <v>339802663.817972</v>
      </c>
      <c r="AU19" s="11">
        <v>15306091.4658152</v>
      </c>
      <c r="AV19" s="11">
        <v>5960513.2813045401</v>
      </c>
      <c r="AW19" s="11">
        <v>21546986.189459499</v>
      </c>
      <c r="AX19" s="11" t="s">
        <v>236</v>
      </c>
      <c r="AY19" s="11">
        <v>1544471.2732001899</v>
      </c>
      <c r="AZ19" s="11" t="s">
        <v>236</v>
      </c>
      <c r="BA19" s="11">
        <v>105568063.64608499</v>
      </c>
      <c r="BB19" s="11">
        <v>2240709.3493849998</v>
      </c>
      <c r="BC19" s="11">
        <v>8542365.0464357994</v>
      </c>
      <c r="BD19" s="11" t="s">
        <v>236</v>
      </c>
      <c r="BE19" s="11">
        <v>76977939.917324901</v>
      </c>
      <c r="BF19" s="11">
        <v>0</v>
      </c>
      <c r="BG19" s="11">
        <v>685955.62113096204</v>
      </c>
      <c r="BH19" s="11" t="s">
        <v>236</v>
      </c>
      <c r="BI19" s="11">
        <v>7797005.9794678399</v>
      </c>
      <c r="BJ19" s="11">
        <v>107773070.317215</v>
      </c>
      <c r="BK19" s="11"/>
      <c r="BL19" s="11"/>
      <c r="BM19" s="11">
        <v>6108839.7792677004</v>
      </c>
      <c r="BN19" s="11"/>
      <c r="BO19" s="11" t="s">
        <v>236</v>
      </c>
      <c r="BP19" s="11">
        <v>349048847.34270501</v>
      </c>
      <c r="BQ19" s="11">
        <v>15014445.788270099</v>
      </c>
      <c r="BR19" s="11">
        <v>33931881.821468398</v>
      </c>
      <c r="BS19" s="11">
        <v>349981690.89980203</v>
      </c>
      <c r="BT19" s="11">
        <v>394311866.68595499</v>
      </c>
      <c r="BU19" s="11" t="s">
        <v>236</v>
      </c>
      <c r="BV19" s="11">
        <v>9614686.4813709296</v>
      </c>
      <c r="BW19" s="11">
        <v>5320848.16770841</v>
      </c>
      <c r="BX19" s="11">
        <v>6586184.2089754296</v>
      </c>
      <c r="BY19" s="11">
        <v>111160256.87592299</v>
      </c>
      <c r="BZ19" s="11">
        <v>78640812.420734495</v>
      </c>
      <c r="CA19" s="11">
        <v>4806930.36448876</v>
      </c>
      <c r="CB19" s="11">
        <v>1799991.51680763</v>
      </c>
      <c r="CC19" s="11" t="s">
        <v>236</v>
      </c>
      <c r="CD19" s="11">
        <v>1684582.7926528701</v>
      </c>
      <c r="CE19" s="11">
        <v>705781.65760261205</v>
      </c>
      <c r="CF19" s="11" t="s">
        <v>236</v>
      </c>
      <c r="CG19" s="11">
        <v>2248722.3512168298</v>
      </c>
      <c r="CH19" s="11">
        <v>42969461.257739097</v>
      </c>
      <c r="CI19" s="11" t="s">
        <v>236</v>
      </c>
      <c r="CJ19" s="11" t="s">
        <v>236</v>
      </c>
      <c r="CK19" s="11">
        <v>91443290.293438897</v>
      </c>
      <c r="CL19" s="11">
        <v>41181987.440146104</v>
      </c>
      <c r="CM19" s="11" t="s">
        <v>236</v>
      </c>
      <c r="CN19" s="11" t="s">
        <v>236</v>
      </c>
      <c r="CO19" s="11">
        <v>1298665.6952641001</v>
      </c>
      <c r="CP19" s="11">
        <v>7679338.0419611102</v>
      </c>
      <c r="CQ19" s="11" t="s">
        <v>236</v>
      </c>
      <c r="CR19" s="11">
        <v>1736165.0485628201</v>
      </c>
      <c r="CS19" s="11">
        <v>4695437.6747506997</v>
      </c>
      <c r="CT19" s="11">
        <v>2606197.8145401501</v>
      </c>
      <c r="CU19" s="11">
        <v>223283375.517838</v>
      </c>
      <c r="CV19" s="11" t="s">
        <v>236</v>
      </c>
      <c r="CW19" s="11">
        <v>1233662.7570335499</v>
      </c>
      <c r="CX19" s="11">
        <v>15731091.993941201</v>
      </c>
      <c r="CY19" s="11">
        <v>130378568.03056701</v>
      </c>
      <c r="CZ19" s="11">
        <v>26460501.667967498</v>
      </c>
      <c r="DA19" s="11">
        <v>5865234.7019637302</v>
      </c>
      <c r="DB19" s="11" t="s">
        <v>236</v>
      </c>
      <c r="DC19" s="11">
        <v>1622110.77136544</v>
      </c>
      <c r="DD19" s="11">
        <v>1256991.3597988</v>
      </c>
      <c r="DE19" s="11"/>
      <c r="DF19" s="11" t="s">
        <v>236</v>
      </c>
      <c r="DG19" s="11" t="s">
        <v>236</v>
      </c>
      <c r="DH19" s="11" t="s">
        <v>236</v>
      </c>
    </row>
    <row r="20" spans="1:112" s="9" customFormat="1" x14ac:dyDescent="0.35">
      <c r="A20" s="11" t="s">
        <v>38</v>
      </c>
      <c r="B20" s="11">
        <v>1</v>
      </c>
      <c r="C20" s="11" t="s">
        <v>239</v>
      </c>
      <c r="D20" s="11">
        <v>74209036.425200507</v>
      </c>
      <c r="E20" s="11" t="s">
        <v>236</v>
      </c>
      <c r="F20" s="11">
        <v>3289205.5891690599</v>
      </c>
      <c r="G20" s="11" t="s">
        <v>236</v>
      </c>
      <c r="H20" s="11">
        <v>4690118.1061923103</v>
      </c>
      <c r="I20" s="11" t="s">
        <v>236</v>
      </c>
      <c r="J20" s="11">
        <v>2221922.4618542502</v>
      </c>
      <c r="K20" s="11"/>
      <c r="L20" s="11">
        <v>3374650.5468885298</v>
      </c>
      <c r="M20" s="11">
        <v>975806103.13826704</v>
      </c>
      <c r="N20" s="11" t="s">
        <v>236</v>
      </c>
      <c r="O20" s="11">
        <v>4248218.8738573203</v>
      </c>
      <c r="P20" s="11">
        <v>20365163.619881701</v>
      </c>
      <c r="Q20" s="11"/>
      <c r="R20" s="11">
        <v>7523571.81109602</v>
      </c>
      <c r="S20" s="11">
        <v>1105725403.15329</v>
      </c>
      <c r="T20" s="11">
        <v>109928194.282314</v>
      </c>
      <c r="U20" s="11">
        <v>6615190.6628427301</v>
      </c>
      <c r="V20" s="11"/>
      <c r="W20" s="11" t="s">
        <v>236</v>
      </c>
      <c r="X20" s="11" t="s">
        <v>236</v>
      </c>
      <c r="Y20" s="11"/>
      <c r="Z20" s="11"/>
      <c r="AA20" s="11">
        <v>1273234.7667294601</v>
      </c>
      <c r="AB20" s="11" t="s">
        <v>236</v>
      </c>
      <c r="AC20" s="11"/>
      <c r="AD20" s="11" t="s">
        <v>236</v>
      </c>
      <c r="AE20" s="11" t="s">
        <v>236</v>
      </c>
      <c r="AF20" s="11" t="s">
        <v>236</v>
      </c>
      <c r="AG20" s="11">
        <v>12719801.349989001</v>
      </c>
      <c r="AH20" s="11"/>
      <c r="AI20" s="11"/>
      <c r="AJ20" s="11" t="s">
        <v>236</v>
      </c>
      <c r="AK20" s="11" t="s">
        <v>236</v>
      </c>
      <c r="AL20" s="11" t="s">
        <v>236</v>
      </c>
      <c r="AM20" s="11">
        <v>4264471.6161388904</v>
      </c>
      <c r="AN20" s="11">
        <v>1780971.8955554999</v>
      </c>
      <c r="AO20" s="11">
        <v>50749571.589074202</v>
      </c>
      <c r="AP20" s="11">
        <v>21316121.1174036</v>
      </c>
      <c r="AQ20" s="11" t="s">
        <v>236</v>
      </c>
      <c r="AR20" s="11">
        <v>113173405.49010199</v>
      </c>
      <c r="AS20" s="11">
        <v>4016114.0691881902</v>
      </c>
      <c r="AT20" s="11">
        <v>298464516.78513002</v>
      </c>
      <c r="AU20" s="11">
        <v>15206123.384100299</v>
      </c>
      <c r="AV20" s="11">
        <v>5341300.3356246296</v>
      </c>
      <c r="AW20" s="11">
        <v>26872798.103746101</v>
      </c>
      <c r="AX20" s="11" t="s">
        <v>236</v>
      </c>
      <c r="AY20" s="11">
        <v>1455534.8582323899</v>
      </c>
      <c r="AZ20" s="11" t="s">
        <v>236</v>
      </c>
      <c r="BA20" s="11">
        <v>94976779.736432001</v>
      </c>
      <c r="BB20" s="11">
        <v>2418227.3576261001</v>
      </c>
      <c r="BC20" s="11" t="s">
        <v>236</v>
      </c>
      <c r="BD20" s="11" t="s">
        <v>236</v>
      </c>
      <c r="BE20" s="11">
        <v>59372343.5079467</v>
      </c>
      <c r="BF20" s="11">
        <v>0</v>
      </c>
      <c r="BG20" s="11">
        <v>921236.42495847098</v>
      </c>
      <c r="BH20" s="11" t="s">
        <v>236</v>
      </c>
      <c r="BI20" s="11">
        <v>6834437.4359214101</v>
      </c>
      <c r="BJ20" s="11">
        <v>77249733.499049202</v>
      </c>
      <c r="BK20" s="11"/>
      <c r="BL20" s="11"/>
      <c r="BM20" s="11">
        <v>5276641.1721492196</v>
      </c>
      <c r="BN20" s="11"/>
      <c r="BO20" s="11" t="s">
        <v>236</v>
      </c>
      <c r="BP20" s="11">
        <v>312370910.28693599</v>
      </c>
      <c r="BQ20" s="11">
        <v>24181504.276571002</v>
      </c>
      <c r="BR20" s="11">
        <v>30998195.763336699</v>
      </c>
      <c r="BS20" s="11">
        <v>307731472.26072699</v>
      </c>
      <c r="BT20" s="11">
        <v>347122201.93563902</v>
      </c>
      <c r="BU20" s="11" t="s">
        <v>236</v>
      </c>
      <c r="BV20" s="11">
        <v>1854829.7078104001</v>
      </c>
      <c r="BW20" s="11">
        <v>4569609.7135054003</v>
      </c>
      <c r="BX20" s="11">
        <v>13517680.8788993</v>
      </c>
      <c r="BY20" s="11">
        <v>90645503.656524703</v>
      </c>
      <c r="BZ20" s="11">
        <v>60500042.059478402</v>
      </c>
      <c r="CA20" s="11">
        <v>3609747.0348866</v>
      </c>
      <c r="CB20" s="11">
        <v>1518025.5014720501</v>
      </c>
      <c r="CC20" s="11" t="s">
        <v>236</v>
      </c>
      <c r="CD20" s="11">
        <v>1514155.73137407</v>
      </c>
      <c r="CE20" s="11" t="s">
        <v>236</v>
      </c>
      <c r="CF20" s="11" t="s">
        <v>236</v>
      </c>
      <c r="CG20" s="11">
        <v>1574228.61232492</v>
      </c>
      <c r="CH20" s="11">
        <v>40423292.103612997</v>
      </c>
      <c r="CI20" s="11" t="s">
        <v>236</v>
      </c>
      <c r="CJ20" s="11" t="s">
        <v>236</v>
      </c>
      <c r="CK20" s="11">
        <v>80827497.491120204</v>
      </c>
      <c r="CL20" s="11">
        <v>33795491.006791197</v>
      </c>
      <c r="CM20" s="11" t="s">
        <v>236</v>
      </c>
      <c r="CN20" s="11" t="s">
        <v>236</v>
      </c>
      <c r="CO20" s="11">
        <v>1099967.2560189001</v>
      </c>
      <c r="CP20" s="11">
        <v>6853853.8281628303</v>
      </c>
      <c r="CQ20" s="11" t="s">
        <v>236</v>
      </c>
      <c r="CR20" s="11" t="s">
        <v>236</v>
      </c>
      <c r="CS20" s="11">
        <v>4274277.28547592</v>
      </c>
      <c r="CT20" s="11">
        <v>2568894.1545561599</v>
      </c>
      <c r="CU20" s="11">
        <v>194789068.873611</v>
      </c>
      <c r="CV20" s="11" t="s">
        <v>236</v>
      </c>
      <c r="CW20" s="11">
        <v>1067669.02642656</v>
      </c>
      <c r="CX20" s="11">
        <v>16075699.757189199</v>
      </c>
      <c r="CY20" s="11">
        <v>136508729.66492599</v>
      </c>
      <c r="CZ20" s="11">
        <v>28913520.827927701</v>
      </c>
      <c r="DA20" s="11">
        <v>6508600.9859387204</v>
      </c>
      <c r="DB20" s="11" t="s">
        <v>236</v>
      </c>
      <c r="DC20" s="11">
        <v>1303948.4818271601</v>
      </c>
      <c r="DD20" s="11">
        <v>859385.14760729996</v>
      </c>
      <c r="DE20" s="11"/>
      <c r="DF20" s="11" t="s">
        <v>236</v>
      </c>
      <c r="DG20" s="11" t="s">
        <v>236</v>
      </c>
      <c r="DH20" s="11" t="s">
        <v>236</v>
      </c>
    </row>
    <row r="21" spans="1:112" s="9" customFormat="1" x14ac:dyDescent="0.35">
      <c r="A21" s="11" t="s">
        <v>39</v>
      </c>
      <c r="B21" s="11">
        <v>4</v>
      </c>
      <c r="C21" s="11" t="s">
        <v>239</v>
      </c>
      <c r="D21" s="11">
        <v>671256558.87248302</v>
      </c>
      <c r="E21" s="11">
        <v>647990.31730876397</v>
      </c>
      <c r="F21" s="11">
        <v>3289664.6924389899</v>
      </c>
      <c r="G21" s="11">
        <v>1788013.3266278</v>
      </c>
      <c r="H21" s="11">
        <v>255586292.81040499</v>
      </c>
      <c r="I21" s="11" t="s">
        <v>236</v>
      </c>
      <c r="J21" s="11">
        <v>6884255.4608917097</v>
      </c>
      <c r="K21" s="11">
        <v>34875296.162666</v>
      </c>
      <c r="L21" s="11">
        <v>29711344.201289501</v>
      </c>
      <c r="M21" s="11">
        <v>859778375.68273497</v>
      </c>
      <c r="N21" s="11" t="s">
        <v>236</v>
      </c>
      <c r="O21" s="11">
        <v>8498390.7085804306</v>
      </c>
      <c r="P21" s="11">
        <v>69545154.071917593</v>
      </c>
      <c r="Q21" s="11">
        <v>2393147.5902287699</v>
      </c>
      <c r="R21" s="11">
        <v>5549786.5579466596</v>
      </c>
      <c r="S21" s="11">
        <v>1441073633.6206</v>
      </c>
      <c r="T21" s="11">
        <v>157765702.633421</v>
      </c>
      <c r="U21" s="11">
        <v>26653765.1870116</v>
      </c>
      <c r="V21" s="11"/>
      <c r="W21" s="11"/>
      <c r="X21" s="11"/>
      <c r="Y21" s="11"/>
      <c r="Z21" s="11"/>
      <c r="AA21" s="11" t="s">
        <v>236</v>
      </c>
      <c r="AB21" s="11" t="s">
        <v>236</v>
      </c>
      <c r="AC21" s="11"/>
      <c r="AD21" s="11"/>
      <c r="AE21" s="11" t="s">
        <v>236</v>
      </c>
      <c r="AF21" s="11" t="s">
        <v>236</v>
      </c>
      <c r="AG21" s="11">
        <v>60615605.449701697</v>
      </c>
      <c r="AH21" s="11">
        <v>6357171.43333981</v>
      </c>
      <c r="AI21" s="11"/>
      <c r="AJ21" s="11">
        <v>992363.01599666697</v>
      </c>
      <c r="AK21" s="11" t="s">
        <v>236</v>
      </c>
      <c r="AL21" s="11" t="s">
        <v>236</v>
      </c>
      <c r="AM21" s="11">
        <v>9219247.5683356002</v>
      </c>
      <c r="AN21" s="11">
        <v>10033308.4168757</v>
      </c>
      <c r="AO21" s="11">
        <v>54850049.4436315</v>
      </c>
      <c r="AP21" s="11">
        <v>42157199.7122076</v>
      </c>
      <c r="AQ21" s="11">
        <v>3538160.7085127998</v>
      </c>
      <c r="AR21" s="11">
        <v>385133624.74595398</v>
      </c>
      <c r="AS21" s="11">
        <v>28467039.886003099</v>
      </c>
      <c r="AT21" s="11">
        <v>475071358.399221</v>
      </c>
      <c r="AU21" s="11">
        <v>108430008.648082</v>
      </c>
      <c r="AV21" s="11">
        <v>59583832.834830999</v>
      </c>
      <c r="AW21" s="11">
        <v>179550661.02788901</v>
      </c>
      <c r="AX21" s="11">
        <v>1346864.4360571001</v>
      </c>
      <c r="AY21" s="11">
        <v>7291641.3591708904</v>
      </c>
      <c r="AZ21" s="11" t="s">
        <v>236</v>
      </c>
      <c r="BA21" s="11">
        <v>149607890.03783199</v>
      </c>
      <c r="BB21" s="11">
        <v>154981747.89616099</v>
      </c>
      <c r="BC21" s="11">
        <v>1150030.81496029</v>
      </c>
      <c r="BD21" s="11" t="s">
        <v>236</v>
      </c>
      <c r="BE21" s="11">
        <v>528153264.58226198</v>
      </c>
      <c r="BF21" s="11">
        <v>0</v>
      </c>
      <c r="BG21" s="11">
        <v>1724444.8383573701</v>
      </c>
      <c r="BH21" s="11" t="s">
        <v>236</v>
      </c>
      <c r="BI21" s="11">
        <v>47057658.009438597</v>
      </c>
      <c r="BJ21" s="11">
        <v>205232088.576902</v>
      </c>
      <c r="BK21" s="11"/>
      <c r="BL21" s="11"/>
      <c r="BM21" s="11">
        <v>179597060.76651701</v>
      </c>
      <c r="BN21" s="11">
        <v>27881228.879049499</v>
      </c>
      <c r="BO21" s="11" t="s">
        <v>236</v>
      </c>
      <c r="BP21" s="11">
        <v>530239029.57694101</v>
      </c>
      <c r="BQ21" s="11">
        <v>55369741.0229932</v>
      </c>
      <c r="BR21" s="11">
        <v>24941258.529640298</v>
      </c>
      <c r="BS21" s="11">
        <v>137632306.932944</v>
      </c>
      <c r="BT21" s="11">
        <v>158703152.302259</v>
      </c>
      <c r="BU21" s="11" t="s">
        <v>236</v>
      </c>
      <c r="BV21" s="11">
        <v>6519796.4092001999</v>
      </c>
      <c r="BW21" s="11">
        <v>15296314.173980899</v>
      </c>
      <c r="BX21" s="11">
        <v>14062809.073686101</v>
      </c>
      <c r="BY21" s="11">
        <v>241739369.04815599</v>
      </c>
      <c r="BZ21" s="11">
        <v>533844816.30717099</v>
      </c>
      <c r="CA21" s="11">
        <v>49094037.1348316</v>
      </c>
      <c r="CB21" s="11">
        <v>14961577.8777369</v>
      </c>
      <c r="CC21" s="11">
        <v>2141472.01153298</v>
      </c>
      <c r="CD21" s="11">
        <v>1746226.4658279801</v>
      </c>
      <c r="CE21" s="11">
        <v>1169935.6946058699</v>
      </c>
      <c r="CF21" s="11">
        <v>1267395.0592171301</v>
      </c>
      <c r="CG21" s="11">
        <v>4307456.0499743503</v>
      </c>
      <c r="CH21" s="11">
        <v>94509355.377524301</v>
      </c>
      <c r="CI21" s="11">
        <v>838463.87715878803</v>
      </c>
      <c r="CJ21" s="11" t="s">
        <v>236</v>
      </c>
      <c r="CK21" s="11">
        <v>105081862.732307</v>
      </c>
      <c r="CL21" s="11">
        <v>53873660.9639799</v>
      </c>
      <c r="CM21" s="11">
        <v>3725645.2371670799</v>
      </c>
      <c r="CN21" s="11">
        <v>1832366.8593367301</v>
      </c>
      <c r="CO21" s="11">
        <v>892928.01224039705</v>
      </c>
      <c r="CP21" s="11">
        <v>208011259.14977199</v>
      </c>
      <c r="CQ21" s="11" t="s">
        <v>236</v>
      </c>
      <c r="CR21" s="11"/>
      <c r="CS21" s="11">
        <v>26956326.154111698</v>
      </c>
      <c r="CT21" s="11">
        <v>2527621.9225501702</v>
      </c>
      <c r="CU21" s="11">
        <v>235091150.631717</v>
      </c>
      <c r="CV21" s="11">
        <v>1241648.5218075099</v>
      </c>
      <c r="CW21" s="11">
        <v>1880211.86748432</v>
      </c>
      <c r="CX21" s="11">
        <v>3134331.1836912199</v>
      </c>
      <c r="CY21" s="11">
        <v>11189817.128453899</v>
      </c>
      <c r="CZ21" s="11">
        <v>164491163.53266999</v>
      </c>
      <c r="DA21" s="11">
        <v>3384856.1671691299</v>
      </c>
      <c r="DB21" s="11" t="s">
        <v>236</v>
      </c>
      <c r="DC21" s="11">
        <v>3730269.6743747098</v>
      </c>
      <c r="DD21" s="11">
        <v>4901070.5389407203</v>
      </c>
      <c r="DE21" s="11"/>
      <c r="DF21" s="11">
        <v>1422502.54629165</v>
      </c>
      <c r="DG21" s="11" t="s">
        <v>236</v>
      </c>
      <c r="DH21" s="11" t="s">
        <v>236</v>
      </c>
    </row>
    <row r="22" spans="1:112" s="9" customFormat="1" x14ac:dyDescent="0.35">
      <c r="A22" s="11" t="s">
        <v>40</v>
      </c>
      <c r="B22" s="11">
        <v>4</v>
      </c>
      <c r="C22" s="11" t="s">
        <v>239</v>
      </c>
      <c r="D22" s="11">
        <v>628770603.21734202</v>
      </c>
      <c r="E22" s="11">
        <v>669877.92552441999</v>
      </c>
      <c r="F22" s="11">
        <v>3248331.97203694</v>
      </c>
      <c r="G22" s="11">
        <v>1845219.5278755601</v>
      </c>
      <c r="H22" s="11">
        <v>245898995.167207</v>
      </c>
      <c r="I22" s="11" t="s">
        <v>236</v>
      </c>
      <c r="J22" s="11">
        <v>6510930.1505584596</v>
      </c>
      <c r="K22" s="11">
        <v>37450840.802219003</v>
      </c>
      <c r="L22" s="11">
        <v>30088544.291361801</v>
      </c>
      <c r="M22" s="11">
        <v>878962883.42683601</v>
      </c>
      <c r="N22" s="11"/>
      <c r="O22" s="11">
        <v>7650978.4770889403</v>
      </c>
      <c r="P22" s="11">
        <v>64046053.003081501</v>
      </c>
      <c r="Q22" s="11">
        <v>2550550.4425659101</v>
      </c>
      <c r="R22" s="11">
        <v>5014234.7994051697</v>
      </c>
      <c r="S22" s="11">
        <v>1408180120.95631</v>
      </c>
      <c r="T22" s="11">
        <v>145034586.16337499</v>
      </c>
      <c r="U22" s="11">
        <v>21607029.957828201</v>
      </c>
      <c r="V22" s="11"/>
      <c r="W22" s="11"/>
      <c r="X22" s="11"/>
      <c r="Y22" s="11"/>
      <c r="Z22" s="11"/>
      <c r="AA22" s="11" t="s">
        <v>236</v>
      </c>
      <c r="AB22" s="11" t="s">
        <v>236</v>
      </c>
      <c r="AC22" s="11"/>
      <c r="AD22" s="11"/>
      <c r="AE22" s="11" t="s">
        <v>236</v>
      </c>
      <c r="AF22" s="11" t="s">
        <v>236</v>
      </c>
      <c r="AG22" s="11">
        <v>60738868.634153202</v>
      </c>
      <c r="AH22" s="11">
        <v>6027817.0774064697</v>
      </c>
      <c r="AI22" s="11"/>
      <c r="AJ22" s="11">
        <v>1118316.3469903099</v>
      </c>
      <c r="AK22" s="11" t="s">
        <v>236</v>
      </c>
      <c r="AL22" s="11" t="s">
        <v>236</v>
      </c>
      <c r="AM22" s="11">
        <v>8583434.9260576293</v>
      </c>
      <c r="AN22" s="11">
        <v>8842951.4787805397</v>
      </c>
      <c r="AO22" s="11">
        <v>52217821.128114499</v>
      </c>
      <c r="AP22" s="11">
        <v>41663684.263540097</v>
      </c>
      <c r="AQ22" s="11">
        <v>2511906.0967786801</v>
      </c>
      <c r="AR22" s="11">
        <v>362618456.18106103</v>
      </c>
      <c r="AS22" s="11">
        <v>26089618.592558999</v>
      </c>
      <c r="AT22" s="11">
        <v>450973209.975205</v>
      </c>
      <c r="AU22" s="11">
        <v>101675121.33797701</v>
      </c>
      <c r="AV22" s="11">
        <v>57761622.4037797</v>
      </c>
      <c r="AW22" s="11">
        <v>168202618.146099</v>
      </c>
      <c r="AX22" s="11">
        <v>1190075.2860876699</v>
      </c>
      <c r="AY22" s="11">
        <v>7262257.3875314202</v>
      </c>
      <c r="AZ22" s="11" t="s">
        <v>236</v>
      </c>
      <c r="BA22" s="11">
        <v>141723578.224819</v>
      </c>
      <c r="BB22" s="11">
        <v>154376846.461234</v>
      </c>
      <c r="BC22" s="11">
        <v>6172102.2341340296</v>
      </c>
      <c r="BD22" s="11" t="s">
        <v>236</v>
      </c>
      <c r="BE22" s="11">
        <v>514750637.17440599</v>
      </c>
      <c r="BF22" s="11">
        <v>1449365.2845838601</v>
      </c>
      <c r="BG22" s="11">
        <v>1644707.1828824601</v>
      </c>
      <c r="BH22" s="11" t="s">
        <v>236</v>
      </c>
      <c r="BI22" s="11">
        <v>45442850.413938597</v>
      </c>
      <c r="BJ22" s="11">
        <v>183462725.38422999</v>
      </c>
      <c r="BK22" s="11"/>
      <c r="BL22" s="11"/>
      <c r="BM22" s="11">
        <v>175957972.20062101</v>
      </c>
      <c r="BN22" s="11">
        <v>27293059.795882501</v>
      </c>
      <c r="BO22" s="11" t="s">
        <v>236</v>
      </c>
      <c r="BP22" s="11">
        <v>517152502.14062899</v>
      </c>
      <c r="BQ22" s="11">
        <v>67780702.281806797</v>
      </c>
      <c r="BR22" s="11">
        <v>24995170.007973</v>
      </c>
      <c r="BS22" s="11">
        <v>127979991.281482</v>
      </c>
      <c r="BT22" s="11">
        <v>150692134.13990301</v>
      </c>
      <c r="BU22" s="11" t="s">
        <v>236</v>
      </c>
      <c r="BV22" s="11">
        <v>6568515.3935802598</v>
      </c>
      <c r="BW22" s="11">
        <v>14591322.6634537</v>
      </c>
      <c r="BX22" s="11">
        <v>18114715.7501054</v>
      </c>
      <c r="BY22" s="11">
        <v>226330019.62288401</v>
      </c>
      <c r="BZ22" s="11">
        <v>519757157.29756802</v>
      </c>
      <c r="CA22" s="11">
        <v>42131774.065207399</v>
      </c>
      <c r="CB22" s="11">
        <v>13717460.767445499</v>
      </c>
      <c r="CC22" s="11">
        <v>1922707.11974673</v>
      </c>
      <c r="CD22" s="11">
        <v>1813523.2808727899</v>
      </c>
      <c r="CE22" s="11">
        <v>999141.10786786804</v>
      </c>
      <c r="CF22" s="11">
        <v>1271029.2222886099</v>
      </c>
      <c r="CG22" s="11">
        <v>4305005.17486367</v>
      </c>
      <c r="CH22" s="11">
        <v>91261102.035896495</v>
      </c>
      <c r="CI22" s="11">
        <v>845795.65251559694</v>
      </c>
      <c r="CJ22" s="11" t="s">
        <v>236</v>
      </c>
      <c r="CK22" s="11">
        <v>103101931.18575799</v>
      </c>
      <c r="CL22" s="11">
        <v>50488149.068929099</v>
      </c>
      <c r="CM22" s="11">
        <v>3707323.3867148701</v>
      </c>
      <c r="CN22" s="11">
        <v>1754333.8749356</v>
      </c>
      <c r="CO22" s="11">
        <v>948711.81677275198</v>
      </c>
      <c r="CP22" s="11">
        <v>206300532.90515199</v>
      </c>
      <c r="CQ22" s="11" t="s">
        <v>236</v>
      </c>
      <c r="CR22" s="11"/>
      <c r="CS22" s="11">
        <v>26922396.7911609</v>
      </c>
      <c r="CT22" s="11">
        <v>2336179.8657708298</v>
      </c>
      <c r="CU22" s="11">
        <v>227853104.26032299</v>
      </c>
      <c r="CV22" s="11">
        <v>1705561.6405879899</v>
      </c>
      <c r="CW22" s="11">
        <v>1661666.95221238</v>
      </c>
      <c r="CX22" s="11">
        <v>2718539.0265911999</v>
      </c>
      <c r="CY22" s="11">
        <v>7717050.2797296997</v>
      </c>
      <c r="CZ22" s="11">
        <v>181017124.86844501</v>
      </c>
      <c r="DA22" s="11">
        <v>2181985.89645389</v>
      </c>
      <c r="DB22" s="11" t="s">
        <v>236</v>
      </c>
      <c r="DC22" s="11">
        <v>3576453.2810367602</v>
      </c>
      <c r="DD22" s="11">
        <v>4218171.5793105299</v>
      </c>
      <c r="DE22" s="11"/>
      <c r="DF22" s="11">
        <v>1385014.1902290899</v>
      </c>
      <c r="DG22" s="11" t="s">
        <v>236</v>
      </c>
      <c r="DH22" s="11" t="s">
        <v>236</v>
      </c>
    </row>
    <row r="23" spans="1:112" s="9" customFormat="1" x14ac:dyDescent="0.35">
      <c r="A23" s="11" t="s">
        <v>41</v>
      </c>
      <c r="B23" s="11">
        <v>6</v>
      </c>
      <c r="C23" s="11" t="s">
        <v>239</v>
      </c>
      <c r="D23" s="11">
        <v>2165664302.85885</v>
      </c>
      <c r="E23" s="11">
        <v>859152.69376155594</v>
      </c>
      <c r="F23" s="11">
        <v>4951445.6781343399</v>
      </c>
      <c r="G23" s="11">
        <v>3687444.8932617698</v>
      </c>
      <c r="H23" s="11">
        <v>792369889.62283301</v>
      </c>
      <c r="I23" s="11">
        <v>1142768.28645419</v>
      </c>
      <c r="J23" s="11">
        <v>12009028.3350455</v>
      </c>
      <c r="K23" s="11">
        <v>69881264.895419806</v>
      </c>
      <c r="L23" s="11">
        <v>88617533.579261094</v>
      </c>
      <c r="M23" s="11">
        <v>998053957.00810599</v>
      </c>
      <c r="N23" s="11">
        <v>2201683.4608028498</v>
      </c>
      <c r="O23" s="11">
        <v>17405669.5135037</v>
      </c>
      <c r="P23" s="11">
        <v>102829379.265111</v>
      </c>
      <c r="Q23" s="11">
        <v>9452197.4010372795</v>
      </c>
      <c r="R23" s="11">
        <v>8335941.7798390295</v>
      </c>
      <c r="S23" s="11">
        <v>1369916669.0624199</v>
      </c>
      <c r="T23" s="11">
        <v>118333992.48987199</v>
      </c>
      <c r="U23" s="11">
        <v>9217953.2492192108</v>
      </c>
      <c r="V23" s="11"/>
      <c r="W23" s="11">
        <v>1311336.94614983</v>
      </c>
      <c r="X23" s="11">
        <v>967248.46610206296</v>
      </c>
      <c r="Y23" s="11"/>
      <c r="Z23" s="11">
        <v>3595803.4910128</v>
      </c>
      <c r="AA23" s="11" t="s">
        <v>236</v>
      </c>
      <c r="AB23" s="11"/>
      <c r="AC23" s="11"/>
      <c r="AD23" s="11">
        <v>1951016.3999295901</v>
      </c>
      <c r="AE23" s="11" t="s">
        <v>236</v>
      </c>
      <c r="AF23" s="11" t="s">
        <v>236</v>
      </c>
      <c r="AG23" s="11">
        <v>117940498.116855</v>
      </c>
      <c r="AH23" s="11">
        <v>13580238.8058603</v>
      </c>
      <c r="AI23" s="11"/>
      <c r="AJ23" s="11">
        <v>2202716.5183559498</v>
      </c>
      <c r="AK23" s="11" t="s">
        <v>236</v>
      </c>
      <c r="AL23" s="11">
        <v>750840.90376087895</v>
      </c>
      <c r="AM23" s="11">
        <v>8921714.5867592804</v>
      </c>
      <c r="AN23" s="11">
        <v>14140785.620661</v>
      </c>
      <c r="AO23" s="11">
        <v>10711534.102323201</v>
      </c>
      <c r="AP23" s="11">
        <v>135173428.557895</v>
      </c>
      <c r="AQ23" s="11">
        <v>15074108.976893499</v>
      </c>
      <c r="AR23" s="11">
        <v>468845000.88960499</v>
      </c>
      <c r="AS23" s="11">
        <v>59471932.1234935</v>
      </c>
      <c r="AT23" s="11">
        <v>337785226.18621802</v>
      </c>
      <c r="AU23" s="11">
        <v>222442751.83786201</v>
      </c>
      <c r="AV23" s="11">
        <v>90323720.876155794</v>
      </c>
      <c r="AW23" s="11">
        <v>491435046.29182702</v>
      </c>
      <c r="AX23" s="11">
        <v>3302717.9420417501</v>
      </c>
      <c r="AY23" s="11">
        <v>17376049.9036544</v>
      </c>
      <c r="AZ23" s="11">
        <v>1741355.8773638301</v>
      </c>
      <c r="BA23" s="11">
        <v>112349411.890009</v>
      </c>
      <c r="BB23" s="11">
        <v>333831414.92674202</v>
      </c>
      <c r="BC23" s="11">
        <v>7576788.3810934499</v>
      </c>
      <c r="BD23" s="11" t="s">
        <v>236</v>
      </c>
      <c r="BE23" s="11">
        <v>1311686702.9240601</v>
      </c>
      <c r="BF23" s="11">
        <v>2283683.9999647401</v>
      </c>
      <c r="BG23" s="11">
        <v>5411124.3125439398</v>
      </c>
      <c r="BH23" s="11">
        <v>1327872.10658185</v>
      </c>
      <c r="BI23" s="11">
        <v>91062294.091529295</v>
      </c>
      <c r="BJ23" s="11">
        <v>92509815.814975694</v>
      </c>
      <c r="BK23" s="11">
        <v>16381795.061613601</v>
      </c>
      <c r="BL23" s="11"/>
      <c r="BM23" s="11">
        <v>499086578.70419598</v>
      </c>
      <c r="BN23" s="11">
        <v>75521615.218493506</v>
      </c>
      <c r="BO23" s="11">
        <v>1052009.2892269699</v>
      </c>
      <c r="BP23" s="11">
        <v>619260237.33065295</v>
      </c>
      <c r="BQ23" s="11">
        <v>101657323.38513</v>
      </c>
      <c r="BR23" s="11">
        <v>36290321.865062401</v>
      </c>
      <c r="BS23" s="11">
        <v>306074097.62344098</v>
      </c>
      <c r="BT23" s="11">
        <v>284222130.42593402</v>
      </c>
      <c r="BU23" s="11" t="s">
        <v>236</v>
      </c>
      <c r="BV23" s="11">
        <v>10542308.931136699</v>
      </c>
      <c r="BW23" s="11">
        <v>25844777.777144801</v>
      </c>
      <c r="BX23" s="11">
        <v>13922002.3756126</v>
      </c>
      <c r="BY23" s="11">
        <v>229835023.10103801</v>
      </c>
      <c r="BZ23" s="11">
        <v>1326428736.1876299</v>
      </c>
      <c r="CA23" s="11">
        <v>108528133.455506</v>
      </c>
      <c r="CB23" s="11">
        <v>29785530.7241222</v>
      </c>
      <c r="CC23" s="11">
        <v>4728257.53110696</v>
      </c>
      <c r="CD23" s="11">
        <v>1878076.2859658501</v>
      </c>
      <c r="CE23" s="11">
        <v>1256306.5574033801</v>
      </c>
      <c r="CF23" s="11">
        <v>3671010.61676824</v>
      </c>
      <c r="CG23" s="11">
        <v>5792245.0901545202</v>
      </c>
      <c r="CH23" s="11">
        <v>140235595.477238</v>
      </c>
      <c r="CI23" s="11">
        <v>1382964.7694047701</v>
      </c>
      <c r="CJ23" s="11" t="s">
        <v>236</v>
      </c>
      <c r="CK23" s="11">
        <v>82597428.941141501</v>
      </c>
      <c r="CL23" s="11">
        <v>49771145.026294798</v>
      </c>
      <c r="CM23" s="11">
        <v>10319549.179949701</v>
      </c>
      <c r="CN23" s="11">
        <v>4073715.9913409199</v>
      </c>
      <c r="CO23" s="11">
        <v>1320559.22989191</v>
      </c>
      <c r="CP23" s="11">
        <v>602481372.175758</v>
      </c>
      <c r="CQ23" s="11" t="s">
        <v>236</v>
      </c>
      <c r="CR23" s="11">
        <v>2537440.0045671398</v>
      </c>
      <c r="CS23" s="11">
        <v>57773581.219702996</v>
      </c>
      <c r="CT23" s="11" t="s">
        <v>236</v>
      </c>
      <c r="CU23" s="11">
        <v>236019224.91388801</v>
      </c>
      <c r="CV23" s="11">
        <v>2487156.03206506</v>
      </c>
      <c r="CW23" s="11">
        <v>3586552.1254580598</v>
      </c>
      <c r="CX23" s="11" t="s">
        <v>236</v>
      </c>
      <c r="CY23" s="11">
        <v>3526189.33357936</v>
      </c>
      <c r="CZ23" s="11">
        <v>425798738.91664398</v>
      </c>
      <c r="DA23" s="11">
        <v>1799945.4598160801</v>
      </c>
      <c r="DB23" s="11" t="s">
        <v>236</v>
      </c>
      <c r="DC23" s="11">
        <v>5248076.9355277801</v>
      </c>
      <c r="DD23" s="11">
        <v>8770746.3855003808</v>
      </c>
      <c r="DE23" s="11"/>
      <c r="DF23" s="11">
        <v>13773209.877354899</v>
      </c>
      <c r="DG23" s="11" t="s">
        <v>236</v>
      </c>
      <c r="DH23" s="11" t="s">
        <v>236</v>
      </c>
    </row>
    <row r="24" spans="1:112" s="9" customFormat="1" x14ac:dyDescent="0.35">
      <c r="A24" s="11" t="s">
        <v>42</v>
      </c>
      <c r="B24" s="11">
        <v>6</v>
      </c>
      <c r="C24" s="11" t="s">
        <v>239</v>
      </c>
      <c r="D24" s="11">
        <v>2260802130.6047502</v>
      </c>
      <c r="E24" s="11">
        <v>810505.35207668296</v>
      </c>
      <c r="F24" s="11">
        <v>4342156.2259791503</v>
      </c>
      <c r="G24" s="11">
        <v>3811185.6060037999</v>
      </c>
      <c r="H24" s="11">
        <v>835066625.73856902</v>
      </c>
      <c r="I24" s="11">
        <v>1159511.46682224</v>
      </c>
      <c r="J24" s="11">
        <v>11260926.137782101</v>
      </c>
      <c r="K24" s="11">
        <v>87232310.150006101</v>
      </c>
      <c r="L24" s="11">
        <v>98443785.984387204</v>
      </c>
      <c r="M24" s="11">
        <v>1023015508.47103</v>
      </c>
      <c r="N24" s="11">
        <v>1420519.7559902701</v>
      </c>
      <c r="O24" s="11">
        <v>7608002.16787636</v>
      </c>
      <c r="P24" s="11">
        <v>89250420.434861794</v>
      </c>
      <c r="Q24" s="11">
        <v>9089651.5350158792</v>
      </c>
      <c r="R24" s="11">
        <v>8107834.9512589602</v>
      </c>
      <c r="S24" s="11">
        <v>1358972666.2384501</v>
      </c>
      <c r="T24" s="11">
        <v>107068586.720461</v>
      </c>
      <c r="U24" s="11">
        <v>5583617.0901154801</v>
      </c>
      <c r="V24" s="11"/>
      <c r="W24" s="11">
        <v>1402737.2842795099</v>
      </c>
      <c r="X24" s="11">
        <v>1020406.07685409</v>
      </c>
      <c r="Y24" s="11"/>
      <c r="Z24" s="11">
        <v>3798893.33121158</v>
      </c>
      <c r="AA24" s="11">
        <v>9950304.3547637407</v>
      </c>
      <c r="AB24" s="11" t="s">
        <v>236</v>
      </c>
      <c r="AC24" s="11"/>
      <c r="AD24" s="11">
        <v>1890189.2109137599</v>
      </c>
      <c r="AE24" s="11"/>
      <c r="AF24" s="11" t="s">
        <v>236</v>
      </c>
      <c r="AG24" s="11">
        <v>102709153.242072</v>
      </c>
      <c r="AH24" s="11">
        <v>14124222.221728001</v>
      </c>
      <c r="AI24" s="11"/>
      <c r="AJ24" s="11">
        <v>2378379.2371701598</v>
      </c>
      <c r="AK24" s="11" t="s">
        <v>236</v>
      </c>
      <c r="AL24" s="11">
        <v>1088507.7489008401</v>
      </c>
      <c r="AM24" s="11">
        <v>7681314.2311494201</v>
      </c>
      <c r="AN24" s="11">
        <v>12943688.437816</v>
      </c>
      <c r="AO24" s="11">
        <v>8678943.3174929395</v>
      </c>
      <c r="AP24" s="11">
        <v>137053420.66387501</v>
      </c>
      <c r="AQ24" s="11">
        <v>16928027.654472601</v>
      </c>
      <c r="AR24" s="11">
        <v>488682687.729927</v>
      </c>
      <c r="AS24" s="11">
        <v>58695090.389332697</v>
      </c>
      <c r="AT24" s="11">
        <v>326306464.99722499</v>
      </c>
      <c r="AU24" s="11">
        <v>203521275.47356701</v>
      </c>
      <c r="AV24" s="11">
        <v>90487201.188635007</v>
      </c>
      <c r="AW24" s="11">
        <v>487413965.71539998</v>
      </c>
      <c r="AX24" s="11">
        <v>3192275.47962031</v>
      </c>
      <c r="AY24" s="11">
        <v>17114968.2442136</v>
      </c>
      <c r="AZ24" s="11">
        <v>1820896.3382582599</v>
      </c>
      <c r="BA24" s="11">
        <v>105452824.851436</v>
      </c>
      <c r="BB24" s="11">
        <v>319671114.29055601</v>
      </c>
      <c r="BC24" s="11">
        <v>52316898.617239602</v>
      </c>
      <c r="BD24" s="11" t="s">
        <v>236</v>
      </c>
      <c r="BE24" s="11">
        <v>1409968970.5145299</v>
      </c>
      <c r="BF24" s="11">
        <v>2122860.5712124701</v>
      </c>
      <c r="BG24" s="11">
        <v>2621156.2305635498</v>
      </c>
      <c r="BH24" s="11">
        <v>1393998.3907937901</v>
      </c>
      <c r="BI24" s="11">
        <v>107367221.850335</v>
      </c>
      <c r="BJ24" s="11">
        <v>91755110.088108897</v>
      </c>
      <c r="BK24" s="11">
        <v>14355187.5144522</v>
      </c>
      <c r="BL24" s="11"/>
      <c r="BM24" s="11">
        <v>502796495.12391597</v>
      </c>
      <c r="BN24" s="11">
        <v>70172242.246488005</v>
      </c>
      <c r="BO24" s="11">
        <v>1139371.47244781</v>
      </c>
      <c r="BP24" s="11">
        <v>544927748.01358294</v>
      </c>
      <c r="BQ24" s="11">
        <v>101574527.531748</v>
      </c>
      <c r="BR24" s="11">
        <v>30272631.680291101</v>
      </c>
      <c r="BS24" s="11">
        <v>252758199.93586999</v>
      </c>
      <c r="BT24" s="11">
        <v>236409650.36157</v>
      </c>
      <c r="BU24" s="11" t="s">
        <v>236</v>
      </c>
      <c r="BV24" s="11">
        <v>10841290.3053283</v>
      </c>
      <c r="BW24" s="11">
        <v>24525437.011049502</v>
      </c>
      <c r="BX24" s="11">
        <v>38621827.809971303</v>
      </c>
      <c r="BY24" s="11">
        <v>222006027.14543301</v>
      </c>
      <c r="BZ24" s="11">
        <v>1424107689.8215699</v>
      </c>
      <c r="CA24" s="11">
        <v>116503817.78778701</v>
      </c>
      <c r="CB24" s="11">
        <v>28872852.403713401</v>
      </c>
      <c r="CC24" s="11">
        <v>5281496.8341316897</v>
      </c>
      <c r="CD24" s="11">
        <v>1725357.63942008</v>
      </c>
      <c r="CE24" s="11">
        <v>1276894.33703533</v>
      </c>
      <c r="CF24" s="11">
        <v>3453120.67764983</v>
      </c>
      <c r="CG24" s="11">
        <v>8542897.7670861892</v>
      </c>
      <c r="CH24" s="11">
        <v>154101707.876537</v>
      </c>
      <c r="CI24" s="11">
        <v>1432295.7922174099</v>
      </c>
      <c r="CJ24" s="11" t="s">
        <v>236</v>
      </c>
      <c r="CK24" s="11">
        <v>83048544.527541697</v>
      </c>
      <c r="CL24" s="11">
        <v>50947814.894672297</v>
      </c>
      <c r="CM24" s="11">
        <v>10880659.7627813</v>
      </c>
      <c r="CN24" s="11">
        <v>4438672.5222465303</v>
      </c>
      <c r="CO24" s="11">
        <v>844443.85907372704</v>
      </c>
      <c r="CP24" s="11">
        <v>604533266.43518901</v>
      </c>
      <c r="CQ24" s="11" t="s">
        <v>236</v>
      </c>
      <c r="CR24" s="11">
        <v>2597677.1982324598</v>
      </c>
      <c r="CS24" s="11">
        <v>55600514.8359183</v>
      </c>
      <c r="CT24" s="11" t="s">
        <v>236</v>
      </c>
      <c r="CU24" s="11">
        <v>266037636.12420201</v>
      </c>
      <c r="CV24" s="11">
        <v>3156494.3617755198</v>
      </c>
      <c r="CW24" s="11">
        <v>4608979.8255844004</v>
      </c>
      <c r="CX24" s="11" t="s">
        <v>236</v>
      </c>
      <c r="CY24" s="11">
        <v>2910408.2916679098</v>
      </c>
      <c r="CZ24" s="11">
        <v>403952998.04291701</v>
      </c>
      <c r="DA24" s="11">
        <v>2078653.3590776499</v>
      </c>
      <c r="DB24" s="11" t="s">
        <v>236</v>
      </c>
      <c r="DC24" s="11">
        <v>5073452.23967811</v>
      </c>
      <c r="DD24" s="11">
        <v>10268225.890699901</v>
      </c>
      <c r="DE24" s="11"/>
      <c r="DF24" s="11">
        <v>16063701.265508801</v>
      </c>
      <c r="DG24" s="11" t="s">
        <v>236</v>
      </c>
      <c r="DH24" s="11" t="s">
        <v>236</v>
      </c>
    </row>
    <row r="25" spans="1:112" s="9" customFormat="1" x14ac:dyDescent="0.35">
      <c r="A25" s="11" t="s">
        <v>43</v>
      </c>
      <c r="B25" s="11">
        <v>8</v>
      </c>
      <c r="C25" s="11" t="s">
        <v>239</v>
      </c>
      <c r="D25" s="11">
        <v>4083666366.0735502</v>
      </c>
      <c r="E25" s="11" t="s">
        <v>236</v>
      </c>
      <c r="F25" s="11">
        <v>5667309.6391828302</v>
      </c>
      <c r="G25" s="11">
        <v>5543560.9335326897</v>
      </c>
      <c r="H25" s="11">
        <v>1078852073.7233701</v>
      </c>
      <c r="I25" s="11">
        <v>2886517.6632956099</v>
      </c>
      <c r="J25" s="11">
        <v>18194454.416576002</v>
      </c>
      <c r="K25" s="11">
        <v>61654502.755054802</v>
      </c>
      <c r="L25" s="11">
        <v>217774576.37632501</v>
      </c>
      <c r="M25" s="11">
        <v>1213518590.48118</v>
      </c>
      <c r="N25" s="11">
        <v>7299221.87574392</v>
      </c>
      <c r="O25" s="11">
        <v>67438786.904987097</v>
      </c>
      <c r="P25" s="11">
        <v>134387678.98278499</v>
      </c>
      <c r="Q25" s="11">
        <v>30234635.5367833</v>
      </c>
      <c r="R25" s="11">
        <v>10292576.6207284</v>
      </c>
      <c r="S25" s="11">
        <v>1155469222.80302</v>
      </c>
      <c r="T25" s="11">
        <v>80862519.438925505</v>
      </c>
      <c r="U25" s="11"/>
      <c r="V25" s="11">
        <v>34442933.248192899</v>
      </c>
      <c r="W25" s="11">
        <v>2263128.9947908702</v>
      </c>
      <c r="X25" s="11">
        <v>1528071.1305869</v>
      </c>
      <c r="Y25" s="11">
        <v>19235960.702991601</v>
      </c>
      <c r="Z25" s="11">
        <v>7873565.9086883897</v>
      </c>
      <c r="AA25" s="11" t="s">
        <v>236</v>
      </c>
      <c r="AB25" s="11"/>
      <c r="AC25" s="11"/>
      <c r="AD25" s="11">
        <v>5714466.7539366903</v>
      </c>
      <c r="AE25" s="11"/>
      <c r="AF25" s="11" t="s">
        <v>236</v>
      </c>
      <c r="AG25" s="11">
        <v>144355258.15245599</v>
      </c>
      <c r="AH25" s="11">
        <v>13459218.7019164</v>
      </c>
      <c r="AI25" s="11"/>
      <c r="AJ25" s="11">
        <v>3587325.98116282</v>
      </c>
      <c r="AK25" s="11">
        <v>1464163.7299734701</v>
      </c>
      <c r="AL25" s="11">
        <v>1883215.73896959</v>
      </c>
      <c r="AM25" s="11">
        <v>5293701.0896904999</v>
      </c>
      <c r="AN25" s="11">
        <v>10659119.4425832</v>
      </c>
      <c r="AO25" s="11">
        <v>1799835.0684144199</v>
      </c>
      <c r="AP25" s="11">
        <v>54776991.688607201</v>
      </c>
      <c r="AQ25" s="11">
        <v>3113273.2506857798</v>
      </c>
      <c r="AR25" s="11">
        <v>522806119.88682097</v>
      </c>
      <c r="AS25" s="11">
        <v>111733021.984028</v>
      </c>
      <c r="AT25" s="11">
        <v>327476195.441365</v>
      </c>
      <c r="AU25" s="11">
        <v>293173734.14366001</v>
      </c>
      <c r="AV25" s="11">
        <v>96288840.845113501</v>
      </c>
      <c r="AW25" s="11">
        <v>1227100932.7707</v>
      </c>
      <c r="AX25" s="11">
        <v>8045337.951932</v>
      </c>
      <c r="AY25" s="11">
        <v>33565169.935829602</v>
      </c>
      <c r="AZ25" s="11">
        <v>4297259.5250228802</v>
      </c>
      <c r="BA25" s="11">
        <v>123828847.893093</v>
      </c>
      <c r="BB25" s="11">
        <v>544936972.31670296</v>
      </c>
      <c r="BC25" s="11" t="s">
        <v>236</v>
      </c>
      <c r="BD25" s="11" t="s">
        <v>236</v>
      </c>
      <c r="BE25" s="11">
        <v>2167444115.2751698</v>
      </c>
      <c r="BF25" s="11">
        <v>3562747.57154958</v>
      </c>
      <c r="BG25" s="11">
        <v>36095508.015344203</v>
      </c>
      <c r="BH25" s="11">
        <v>2433267.3722699601</v>
      </c>
      <c r="BI25" s="11">
        <v>140753595.82839599</v>
      </c>
      <c r="BJ25" s="11">
        <v>11676608.396512199</v>
      </c>
      <c r="BK25" s="11">
        <v>26780099.582052302</v>
      </c>
      <c r="BL25" s="11"/>
      <c r="BM25" s="11">
        <v>617891510.84255397</v>
      </c>
      <c r="BN25" s="11">
        <v>105943531.912167</v>
      </c>
      <c r="BO25" s="11">
        <v>2132067.9433023701</v>
      </c>
      <c r="BP25" s="11">
        <v>781206389.55627704</v>
      </c>
      <c r="BQ25" s="11">
        <v>34866213.822975203</v>
      </c>
      <c r="BR25" s="11">
        <v>60490800.955125302</v>
      </c>
      <c r="BS25" s="11">
        <v>118943229.107296</v>
      </c>
      <c r="BT25" s="11">
        <v>46553568.671295799</v>
      </c>
      <c r="BU25" s="11">
        <v>1086565.3315552401</v>
      </c>
      <c r="BV25" s="11">
        <v>11162407.3105713</v>
      </c>
      <c r="BW25" s="11">
        <v>51176131.798774399</v>
      </c>
      <c r="BX25" s="11">
        <v>13273526.0086339</v>
      </c>
      <c r="BY25" s="11">
        <v>223526186.26065701</v>
      </c>
      <c r="BZ25" s="11">
        <v>2190759154.66783</v>
      </c>
      <c r="CA25" s="11">
        <v>142570224.78205299</v>
      </c>
      <c r="CB25" s="11">
        <v>39233247.222837999</v>
      </c>
      <c r="CC25" s="11">
        <v>6705178.0687594097</v>
      </c>
      <c r="CD25" s="11">
        <v>2656671.4476292701</v>
      </c>
      <c r="CE25" s="11">
        <v>1467382.03820191</v>
      </c>
      <c r="CF25" s="11">
        <v>4635438.4771522898</v>
      </c>
      <c r="CG25" s="11">
        <v>4976140.8585469099</v>
      </c>
      <c r="CH25" s="11">
        <v>184760605.58915699</v>
      </c>
      <c r="CI25" s="11">
        <v>1588382.75167945</v>
      </c>
      <c r="CJ25" s="11" t="s">
        <v>236</v>
      </c>
      <c r="CK25" s="11">
        <v>65944061.805555597</v>
      </c>
      <c r="CL25" s="11">
        <v>41629253.0850223</v>
      </c>
      <c r="CM25" s="11">
        <v>12838819.521198001</v>
      </c>
      <c r="CN25" s="11">
        <v>6956194.9581769696</v>
      </c>
      <c r="CO25" s="11">
        <v>1276775.3375905401</v>
      </c>
      <c r="CP25" s="11">
        <v>837523549.49811602</v>
      </c>
      <c r="CQ25" s="11" t="s">
        <v>236</v>
      </c>
      <c r="CR25" s="11">
        <v>4956850.1985014305</v>
      </c>
      <c r="CS25" s="11">
        <v>88711768.654788598</v>
      </c>
      <c r="CT25" s="11" t="s">
        <v>236</v>
      </c>
      <c r="CU25" s="11">
        <v>315077734.18632799</v>
      </c>
      <c r="CV25" s="11">
        <v>3938662.0379610499</v>
      </c>
      <c r="CW25" s="11">
        <v>13433141.517191701</v>
      </c>
      <c r="CX25" s="11" t="s">
        <v>236</v>
      </c>
      <c r="CY25" s="11">
        <v>4822794.3363105003</v>
      </c>
      <c r="CZ25" s="11">
        <v>608360374.95112598</v>
      </c>
      <c r="DA25" s="11">
        <v>1342684.04471851</v>
      </c>
      <c r="DB25" s="11" t="s">
        <v>236</v>
      </c>
      <c r="DC25" s="11">
        <v>6108234.2883257801</v>
      </c>
      <c r="DD25" s="11">
        <v>10087690.893078201</v>
      </c>
      <c r="DE25" s="11"/>
      <c r="DF25" s="11">
        <v>3661374.0618400401</v>
      </c>
      <c r="DG25" s="11" t="s">
        <v>236</v>
      </c>
      <c r="DH25" s="11" t="s">
        <v>236</v>
      </c>
    </row>
    <row r="26" spans="1:112" s="9" customFormat="1" x14ac:dyDescent="0.35">
      <c r="A26" s="11" t="s">
        <v>44</v>
      </c>
      <c r="B26" s="11">
        <v>8</v>
      </c>
      <c r="C26" s="11" t="s">
        <v>239</v>
      </c>
      <c r="D26" s="11">
        <v>3954155087.9990201</v>
      </c>
      <c r="E26" s="11" t="s">
        <v>236</v>
      </c>
      <c r="F26" s="11">
        <v>5829908.9690356404</v>
      </c>
      <c r="G26" s="11">
        <v>5643199.4007751597</v>
      </c>
      <c r="H26" s="11">
        <v>1075579202.22808</v>
      </c>
      <c r="I26" s="11">
        <v>2661772.3375249901</v>
      </c>
      <c r="J26" s="11">
        <v>16238740.738768401</v>
      </c>
      <c r="K26" s="11">
        <v>67865995.857192606</v>
      </c>
      <c r="L26" s="11">
        <v>224309376.97322601</v>
      </c>
      <c r="M26" s="11">
        <v>1160963402.0199299</v>
      </c>
      <c r="N26" s="11">
        <v>5529867.6036593299</v>
      </c>
      <c r="O26" s="11">
        <v>33985874.838868096</v>
      </c>
      <c r="P26" s="11">
        <v>117658619.75190599</v>
      </c>
      <c r="Q26" s="11">
        <v>30515357.436608002</v>
      </c>
      <c r="R26" s="11">
        <v>14147741.1747074</v>
      </c>
      <c r="S26" s="11">
        <v>1156227802.59115</v>
      </c>
      <c r="T26" s="11">
        <v>66505065.675243497</v>
      </c>
      <c r="U26" s="11"/>
      <c r="V26" s="11">
        <v>30630794.8991246</v>
      </c>
      <c r="W26" s="11">
        <v>2182910.1560901799</v>
      </c>
      <c r="X26" s="11">
        <v>1632284.6482954901</v>
      </c>
      <c r="Y26" s="11">
        <v>18544674.176003799</v>
      </c>
      <c r="Z26" s="11">
        <v>7681536.54649565</v>
      </c>
      <c r="AA26" s="11">
        <v>5494001.0048790202</v>
      </c>
      <c r="AB26" s="11"/>
      <c r="AC26" s="11"/>
      <c r="AD26" s="11">
        <v>5397629.58043967</v>
      </c>
      <c r="AE26" s="11"/>
      <c r="AF26" s="11"/>
      <c r="AG26" s="11">
        <v>123347944.869514</v>
      </c>
      <c r="AH26" s="11">
        <v>10539462.1056909</v>
      </c>
      <c r="AI26" s="11"/>
      <c r="AJ26" s="11">
        <v>3419023.2173955101</v>
      </c>
      <c r="AK26" s="11">
        <v>1283365.7645554</v>
      </c>
      <c r="AL26" s="11">
        <v>2644383.0841256799</v>
      </c>
      <c r="AM26" s="11">
        <v>5362418.7601325996</v>
      </c>
      <c r="AN26" s="11">
        <v>7636421.6795469904</v>
      </c>
      <c r="AO26" s="11" t="s">
        <v>236</v>
      </c>
      <c r="AP26" s="11">
        <v>27708542.6865157</v>
      </c>
      <c r="AQ26" s="11">
        <v>4355138.6928923903</v>
      </c>
      <c r="AR26" s="11">
        <v>520127250.40039998</v>
      </c>
      <c r="AS26" s="11">
        <v>107002730.18062501</v>
      </c>
      <c r="AT26" s="11">
        <v>296609839.63066</v>
      </c>
      <c r="AU26" s="11">
        <v>277841307.62416297</v>
      </c>
      <c r="AV26" s="11">
        <v>99009460.586041406</v>
      </c>
      <c r="AW26" s="11">
        <v>1117905504.30652</v>
      </c>
      <c r="AX26" s="11">
        <v>7364572.3948243996</v>
      </c>
      <c r="AY26" s="11">
        <v>33899340.917902298</v>
      </c>
      <c r="AZ26" s="11">
        <v>4232069.2594074598</v>
      </c>
      <c r="BA26" s="11">
        <v>109049020.503244</v>
      </c>
      <c r="BB26" s="11">
        <v>503436566.05563402</v>
      </c>
      <c r="BC26" s="11">
        <v>33565021.945827402</v>
      </c>
      <c r="BD26" s="11" t="s">
        <v>236</v>
      </c>
      <c r="BE26" s="11">
        <v>2362646789.6191001</v>
      </c>
      <c r="BF26" s="11">
        <v>3066890.4230825398</v>
      </c>
      <c r="BG26" s="11">
        <v>18777554.210213501</v>
      </c>
      <c r="BH26" s="11">
        <v>2368006.21715958</v>
      </c>
      <c r="BI26" s="11">
        <v>142065166.12773401</v>
      </c>
      <c r="BJ26" s="11">
        <v>11086496.1375279</v>
      </c>
      <c r="BK26" s="11">
        <v>22416602.289106101</v>
      </c>
      <c r="BL26" s="11"/>
      <c r="BM26" s="11">
        <v>591194892.86417902</v>
      </c>
      <c r="BN26" s="11">
        <v>94127283.339143097</v>
      </c>
      <c r="BO26" s="11">
        <v>1999345.1380837499</v>
      </c>
      <c r="BP26" s="11">
        <v>691075212.44693696</v>
      </c>
      <c r="BQ26" s="11">
        <v>38224421.479694203</v>
      </c>
      <c r="BR26" s="11">
        <v>63595365.891460001</v>
      </c>
      <c r="BS26" s="11">
        <v>124960465.719136</v>
      </c>
      <c r="BT26" s="11">
        <v>54598138.693421401</v>
      </c>
      <c r="BU26" s="11">
        <v>1256678.4466709299</v>
      </c>
      <c r="BV26" s="11">
        <v>11158790.347022099</v>
      </c>
      <c r="BW26" s="11">
        <v>55513653.476929002</v>
      </c>
      <c r="BX26" s="11">
        <v>24368454.719803698</v>
      </c>
      <c r="BY26" s="11">
        <v>204761518.220873</v>
      </c>
      <c r="BZ26" s="11">
        <v>2388529479.5882702</v>
      </c>
      <c r="CA26" s="11">
        <v>149034095.07114199</v>
      </c>
      <c r="CB26" s="11">
        <v>38230048.835159697</v>
      </c>
      <c r="CC26" s="11">
        <v>6813230.7267978899</v>
      </c>
      <c r="CD26" s="11">
        <v>2345840.54076639</v>
      </c>
      <c r="CE26" s="11">
        <v>1379860.5387045599</v>
      </c>
      <c r="CF26" s="11">
        <v>4465180.5074669002</v>
      </c>
      <c r="CG26" s="11">
        <v>5232253.0694908202</v>
      </c>
      <c r="CH26" s="11">
        <v>183605926.34011701</v>
      </c>
      <c r="CI26" s="11">
        <v>1463342.1875094599</v>
      </c>
      <c r="CJ26" s="11" t="s">
        <v>236</v>
      </c>
      <c r="CK26" s="11">
        <v>73377156.028874606</v>
      </c>
      <c r="CL26" s="11">
        <v>42270160.415844798</v>
      </c>
      <c r="CM26" s="11">
        <v>12319775.8859236</v>
      </c>
      <c r="CN26" s="11">
        <v>7196395.4992870102</v>
      </c>
      <c r="CO26" s="11">
        <v>954993.86246863904</v>
      </c>
      <c r="CP26" s="11">
        <v>808074575.488644</v>
      </c>
      <c r="CQ26" s="11">
        <v>2423094.1005835598</v>
      </c>
      <c r="CR26" s="11">
        <v>4928517.5769166704</v>
      </c>
      <c r="CS26" s="11">
        <v>83328498.293697894</v>
      </c>
      <c r="CT26" s="11" t="s">
        <v>236</v>
      </c>
      <c r="CU26" s="11">
        <v>304111856.44473398</v>
      </c>
      <c r="CV26" s="11">
        <v>5072940.9434260502</v>
      </c>
      <c r="CW26" s="11">
        <v>10702892.026620699</v>
      </c>
      <c r="CX26" s="11" t="s">
        <v>236</v>
      </c>
      <c r="CY26" s="11" t="s">
        <v>236</v>
      </c>
      <c r="CZ26" s="11">
        <v>609734762.79808605</v>
      </c>
      <c r="DA26" s="11">
        <v>1887478.02079636</v>
      </c>
      <c r="DB26" s="11" t="s">
        <v>236</v>
      </c>
      <c r="DC26" s="11">
        <v>6174201.8199364804</v>
      </c>
      <c r="DD26" s="11">
        <v>12192930.524255401</v>
      </c>
      <c r="DE26" s="11"/>
      <c r="DF26" s="11">
        <v>4037913.70367841</v>
      </c>
      <c r="DG26" s="11" t="s">
        <v>236</v>
      </c>
      <c r="DH26" s="11" t="s">
        <v>236</v>
      </c>
    </row>
    <row r="27" spans="1:112" s="9" customFormat="1" x14ac:dyDescent="0.35">
      <c r="A27" s="11" t="s">
        <v>45</v>
      </c>
      <c r="B27" s="11">
        <v>12</v>
      </c>
      <c r="C27" s="11" t="s">
        <v>239</v>
      </c>
      <c r="D27" s="11">
        <v>6413620365.6570101</v>
      </c>
      <c r="E27" s="11" t="s">
        <v>236</v>
      </c>
      <c r="F27" s="11">
        <v>7231156.7092074202</v>
      </c>
      <c r="G27" s="11">
        <v>8782458.1256772093</v>
      </c>
      <c r="H27" s="11">
        <v>749190630.83699501</v>
      </c>
      <c r="I27" s="11">
        <v>5476264.7774530798</v>
      </c>
      <c r="J27" s="11">
        <v>28904126.999528099</v>
      </c>
      <c r="K27" s="11">
        <v>31680531.757514901</v>
      </c>
      <c r="L27" s="11">
        <v>444430807.69197398</v>
      </c>
      <c r="M27" s="11">
        <v>1113686318.27424</v>
      </c>
      <c r="N27" s="11">
        <v>4954956.7483561002</v>
      </c>
      <c r="O27" s="11">
        <v>29490088.5067022</v>
      </c>
      <c r="P27" s="11">
        <v>172816628.50725999</v>
      </c>
      <c r="Q27" s="11">
        <v>86014882.634410098</v>
      </c>
      <c r="R27" s="11">
        <v>8533270.9659546893</v>
      </c>
      <c r="S27" s="11">
        <v>1354993528.4207799</v>
      </c>
      <c r="T27" s="11">
        <v>46799899.987922803</v>
      </c>
      <c r="U27" s="11"/>
      <c r="V27" s="11">
        <v>84452765.785863101</v>
      </c>
      <c r="W27" s="11">
        <v>4696248.3237581505</v>
      </c>
      <c r="X27" s="11">
        <v>2669564.56247517</v>
      </c>
      <c r="Y27" s="11">
        <v>40003932.224232502</v>
      </c>
      <c r="Z27" s="11">
        <v>16573021.956223</v>
      </c>
      <c r="AA27" s="11">
        <v>1133735.8617361099</v>
      </c>
      <c r="AB27" s="11"/>
      <c r="AC27" s="11">
        <v>6045055.5969251404</v>
      </c>
      <c r="AD27" s="11">
        <v>12509282.385325801</v>
      </c>
      <c r="AE27" s="11"/>
      <c r="AF27" s="11" t="s">
        <v>236</v>
      </c>
      <c r="AG27" s="11">
        <v>83032655.241523206</v>
      </c>
      <c r="AH27" s="11">
        <v>14221920.1678793</v>
      </c>
      <c r="AI27" s="11">
        <v>18105721.229694702</v>
      </c>
      <c r="AJ27" s="11">
        <v>6035806.3555238899</v>
      </c>
      <c r="AK27" s="11">
        <v>4052700.8848887198</v>
      </c>
      <c r="AL27" s="11">
        <v>2152754.7747899001</v>
      </c>
      <c r="AM27" s="11">
        <v>6257837.3206102801</v>
      </c>
      <c r="AN27" s="11">
        <v>17369539.139022</v>
      </c>
      <c r="AO27" s="11">
        <v>1563611.4313685</v>
      </c>
      <c r="AP27" s="11">
        <v>98129663.548742503</v>
      </c>
      <c r="AQ27" s="11">
        <v>9043577.6341301091</v>
      </c>
      <c r="AR27" s="11">
        <v>512536098.63566703</v>
      </c>
      <c r="AS27" s="11">
        <v>284257561.89767402</v>
      </c>
      <c r="AT27" s="11">
        <v>355939588.65259498</v>
      </c>
      <c r="AU27" s="11">
        <v>355993526.12728399</v>
      </c>
      <c r="AV27" s="11">
        <v>158457721.96079001</v>
      </c>
      <c r="AW27" s="11">
        <v>2602296125.54351</v>
      </c>
      <c r="AX27" s="11">
        <v>20100311.671101399</v>
      </c>
      <c r="AY27" s="11">
        <v>76550536.830115005</v>
      </c>
      <c r="AZ27" s="11">
        <v>2998403.6054573199</v>
      </c>
      <c r="BA27" s="11">
        <v>153378391.326612</v>
      </c>
      <c r="BB27" s="11">
        <v>952186685.82262397</v>
      </c>
      <c r="BC27" s="11">
        <v>44506212.465891503</v>
      </c>
      <c r="BD27" s="11">
        <v>2056919.3016236201</v>
      </c>
      <c r="BE27" s="11">
        <v>3719084310.3056898</v>
      </c>
      <c r="BF27" s="11">
        <v>1442692.8380881499</v>
      </c>
      <c r="BG27" s="11">
        <v>22286776.701834399</v>
      </c>
      <c r="BH27" s="11">
        <v>3455970.95297341</v>
      </c>
      <c r="BI27" s="11">
        <v>192613498.528478</v>
      </c>
      <c r="BJ27" s="11">
        <v>2944549.2338374201</v>
      </c>
      <c r="BK27" s="11">
        <v>30967026.4849125</v>
      </c>
      <c r="BL27" s="11">
        <v>3734324.0579808098</v>
      </c>
      <c r="BM27" s="11">
        <v>516549349.60285997</v>
      </c>
      <c r="BN27" s="11">
        <v>102456851.26391301</v>
      </c>
      <c r="BO27" s="11">
        <v>4600418.8965931199</v>
      </c>
      <c r="BP27" s="11">
        <v>864708934.11616695</v>
      </c>
      <c r="BQ27" s="11">
        <v>48611973.789834097</v>
      </c>
      <c r="BR27" s="11">
        <v>44434892.5822955</v>
      </c>
      <c r="BS27" s="11">
        <v>38870900.298523501</v>
      </c>
      <c r="BT27" s="11">
        <v>27713213.1819405</v>
      </c>
      <c r="BU27" s="11">
        <v>2263604.9820057699</v>
      </c>
      <c r="BV27" s="11">
        <v>12557325.924124699</v>
      </c>
      <c r="BW27" s="11">
        <v>36809768.008438401</v>
      </c>
      <c r="BX27" s="11">
        <v>27673928.123578701</v>
      </c>
      <c r="BY27" s="11">
        <v>295766822.93133998</v>
      </c>
      <c r="BZ27" s="11">
        <v>3775398691.8793402</v>
      </c>
      <c r="CA27" s="11">
        <v>230086260.29455</v>
      </c>
      <c r="CB27" s="11">
        <v>60418872.7515857</v>
      </c>
      <c r="CC27" s="11">
        <v>9102759.2996392902</v>
      </c>
      <c r="CD27" s="11">
        <v>4429053.1628609803</v>
      </c>
      <c r="CE27" s="11">
        <v>1670701.5015937299</v>
      </c>
      <c r="CF27" s="11">
        <v>6513932.0420024302</v>
      </c>
      <c r="CG27" s="11">
        <v>7862769.1161853597</v>
      </c>
      <c r="CH27" s="11">
        <v>258682473.727705</v>
      </c>
      <c r="CI27" s="11">
        <v>1716356.65092283</v>
      </c>
      <c r="CJ27" s="11">
        <v>742247.25683747197</v>
      </c>
      <c r="CK27" s="11">
        <v>145340609.280853</v>
      </c>
      <c r="CL27" s="11">
        <v>54236660.8635948</v>
      </c>
      <c r="CM27" s="11">
        <v>10758052.552729299</v>
      </c>
      <c r="CN27" s="11">
        <v>10818989.146043301</v>
      </c>
      <c r="CO27" s="11">
        <v>980403.81560309697</v>
      </c>
      <c r="CP27" s="11">
        <v>772202517.16082597</v>
      </c>
      <c r="CQ27" s="11">
        <v>1953369.08661763</v>
      </c>
      <c r="CR27" s="11">
        <v>6308456.75560831</v>
      </c>
      <c r="CS27" s="11">
        <v>113717423.71910299</v>
      </c>
      <c r="CT27" s="11" t="s">
        <v>236</v>
      </c>
      <c r="CU27" s="11">
        <v>605990806.78082204</v>
      </c>
      <c r="CV27" s="11">
        <v>6148019.2872711103</v>
      </c>
      <c r="CW27" s="11">
        <v>7805471.1105415504</v>
      </c>
      <c r="CX27" s="11">
        <v>10841140.7402418</v>
      </c>
      <c r="CY27" s="11">
        <v>24824878.253232598</v>
      </c>
      <c r="CZ27" s="11">
        <v>1274369535.22557</v>
      </c>
      <c r="DA27" s="11">
        <v>1126430.8273171999</v>
      </c>
      <c r="DB27" s="11">
        <v>2949980.6855481402</v>
      </c>
      <c r="DC27" s="11">
        <v>8198359.2064746497</v>
      </c>
      <c r="DD27" s="11">
        <v>15966458.5114331</v>
      </c>
      <c r="DE27" s="11">
        <v>16683129.015334301</v>
      </c>
      <c r="DF27" s="11">
        <v>10933250.108475801</v>
      </c>
      <c r="DG27" s="11">
        <v>2184522.6885164399</v>
      </c>
      <c r="DH27" s="11">
        <v>629707.59888651397</v>
      </c>
    </row>
    <row r="28" spans="1:112" s="9" customFormat="1" x14ac:dyDescent="0.35">
      <c r="A28" s="11" t="s">
        <v>46</v>
      </c>
      <c r="B28" s="11">
        <v>12</v>
      </c>
      <c r="C28" s="11" t="s">
        <v>239</v>
      </c>
      <c r="D28" s="11">
        <v>5667360122.6942596</v>
      </c>
      <c r="E28" s="11" t="s">
        <v>236</v>
      </c>
      <c r="F28" s="11">
        <v>7924189.4161735903</v>
      </c>
      <c r="G28" s="11">
        <v>9485896.0321561806</v>
      </c>
      <c r="H28" s="11">
        <v>661925958.97301102</v>
      </c>
      <c r="I28" s="11">
        <v>5314511.8381786402</v>
      </c>
      <c r="J28" s="11">
        <v>25073871.651004098</v>
      </c>
      <c r="K28" s="11">
        <v>28611982.8897084</v>
      </c>
      <c r="L28" s="11">
        <v>372949623.12513602</v>
      </c>
      <c r="M28" s="11">
        <v>1130360607.37203</v>
      </c>
      <c r="N28" s="11">
        <v>3550636.4848635299</v>
      </c>
      <c r="O28" s="11">
        <v>28554138.406211998</v>
      </c>
      <c r="P28" s="11">
        <v>168834368.88494799</v>
      </c>
      <c r="Q28" s="11">
        <v>81113287.223057002</v>
      </c>
      <c r="R28" s="11">
        <v>9147640.0587538201</v>
      </c>
      <c r="S28" s="11">
        <v>1321128357.3758399</v>
      </c>
      <c r="T28" s="11">
        <v>39717578.762401901</v>
      </c>
      <c r="U28" s="11"/>
      <c r="V28" s="11">
        <v>70966419.823641598</v>
      </c>
      <c r="W28" s="11">
        <v>3732137.1194738001</v>
      </c>
      <c r="X28" s="11">
        <v>2242318.6212378601</v>
      </c>
      <c r="Y28" s="11">
        <v>35920484.954176903</v>
      </c>
      <c r="Z28" s="11">
        <v>13506539.7826063</v>
      </c>
      <c r="AA28" s="11">
        <v>0</v>
      </c>
      <c r="AB28" s="11"/>
      <c r="AC28" s="11">
        <v>6488600.3669786602</v>
      </c>
      <c r="AD28" s="11">
        <v>11394953.9755939</v>
      </c>
      <c r="AE28" s="11"/>
      <c r="AF28" s="11" t="s">
        <v>236</v>
      </c>
      <c r="AG28" s="11">
        <v>79761459.009437203</v>
      </c>
      <c r="AH28" s="11">
        <v>9826273.3250551503</v>
      </c>
      <c r="AI28" s="11">
        <v>16341118.0053479</v>
      </c>
      <c r="AJ28" s="11">
        <v>5143390.2955780001</v>
      </c>
      <c r="AK28" s="11">
        <v>3595763.1002162499</v>
      </c>
      <c r="AL28" s="11">
        <v>2887795.54796908</v>
      </c>
      <c r="AM28" s="11">
        <v>5217309.2193839699</v>
      </c>
      <c r="AN28" s="11">
        <v>12895347.292459499</v>
      </c>
      <c r="AO28" s="11">
        <v>1392015.8216124501</v>
      </c>
      <c r="AP28" s="11">
        <v>75069940.274075001</v>
      </c>
      <c r="AQ28" s="11">
        <v>4690008.3276952198</v>
      </c>
      <c r="AR28" s="11">
        <v>466610704.67919701</v>
      </c>
      <c r="AS28" s="11">
        <v>253817715.97266999</v>
      </c>
      <c r="AT28" s="11">
        <v>200084498.26949501</v>
      </c>
      <c r="AU28" s="11">
        <v>311286398.73748499</v>
      </c>
      <c r="AV28" s="11">
        <v>143120933.64741799</v>
      </c>
      <c r="AW28" s="11">
        <v>2356304354.8657799</v>
      </c>
      <c r="AX28" s="11">
        <v>21120352.0221049</v>
      </c>
      <c r="AY28" s="11">
        <v>82929782.542813107</v>
      </c>
      <c r="AZ28" s="11">
        <v>2928187.3819773002</v>
      </c>
      <c r="BA28" s="11">
        <v>105597298.289717</v>
      </c>
      <c r="BB28" s="11">
        <v>890406513.89216101</v>
      </c>
      <c r="BC28" s="11">
        <v>48552521.090873599</v>
      </c>
      <c r="BD28" s="11">
        <v>2222507.7602831</v>
      </c>
      <c r="BE28" s="11">
        <v>3535361263.7251501</v>
      </c>
      <c r="BF28" s="11">
        <v>1403611.8159223299</v>
      </c>
      <c r="BG28" s="11">
        <v>24487789.897048701</v>
      </c>
      <c r="BH28" s="11">
        <v>3858062.35317097</v>
      </c>
      <c r="BI28" s="11">
        <v>172187093.883239</v>
      </c>
      <c r="BJ28" s="11">
        <v>1594658.3523421299</v>
      </c>
      <c r="BK28" s="11">
        <v>33269430.1241225</v>
      </c>
      <c r="BL28" s="11">
        <v>3281993.5699665202</v>
      </c>
      <c r="BM28" s="11">
        <v>473550976.18904299</v>
      </c>
      <c r="BN28" s="11">
        <v>99706384.113936603</v>
      </c>
      <c r="BO28" s="11">
        <v>4817407.6478319103</v>
      </c>
      <c r="BP28" s="11">
        <v>889498282.72255802</v>
      </c>
      <c r="BQ28" s="11">
        <v>49372499.053708598</v>
      </c>
      <c r="BR28" s="11">
        <v>46581365.250613697</v>
      </c>
      <c r="BS28" s="11">
        <v>40612175.134174801</v>
      </c>
      <c r="BT28" s="11">
        <v>28041486.4269423</v>
      </c>
      <c r="BU28" s="11">
        <v>2378646.5426061298</v>
      </c>
      <c r="BV28" s="11">
        <v>14212711.530060301</v>
      </c>
      <c r="BW28" s="11">
        <v>36266650.126984403</v>
      </c>
      <c r="BX28" s="11">
        <v>11838966.2648679</v>
      </c>
      <c r="BY28" s="11">
        <v>285628945.713296</v>
      </c>
      <c r="BZ28" s="11">
        <v>3595720369.54427</v>
      </c>
      <c r="CA28" s="11">
        <v>192076105.60747701</v>
      </c>
      <c r="CB28" s="11">
        <v>52565370.667400397</v>
      </c>
      <c r="CC28" s="11">
        <v>8398497.3746882305</v>
      </c>
      <c r="CD28" s="11">
        <v>4416955.1997194001</v>
      </c>
      <c r="CE28" s="11">
        <v>1741624.9980349899</v>
      </c>
      <c r="CF28" s="11">
        <v>5419590.9821770499</v>
      </c>
      <c r="CG28" s="11">
        <v>6321255.8026143601</v>
      </c>
      <c r="CH28" s="11">
        <v>245753630.01159099</v>
      </c>
      <c r="CI28" s="11">
        <v>1974019.4232213299</v>
      </c>
      <c r="CJ28" s="11">
        <v>807438.55662990594</v>
      </c>
      <c r="CK28" s="11">
        <v>142470092.765834</v>
      </c>
      <c r="CL28" s="11">
        <v>50041278.391009599</v>
      </c>
      <c r="CM28" s="11">
        <v>9939768.4316833094</v>
      </c>
      <c r="CN28" s="11">
        <v>9470362.3842801005</v>
      </c>
      <c r="CO28" s="11">
        <v>6761828.3325064601</v>
      </c>
      <c r="CP28" s="11">
        <v>680321175.59812605</v>
      </c>
      <c r="CQ28" s="11">
        <v>1782692.1142656</v>
      </c>
      <c r="CR28" s="11">
        <v>5733683.8627719702</v>
      </c>
      <c r="CS28" s="11">
        <v>108735609.301865</v>
      </c>
      <c r="CT28" s="11" t="s">
        <v>236</v>
      </c>
      <c r="CU28" s="11">
        <v>582246745.96372199</v>
      </c>
      <c r="CV28" s="11">
        <v>5769482.7897670502</v>
      </c>
      <c r="CW28" s="11">
        <v>9945742.8547851499</v>
      </c>
      <c r="CX28" s="11">
        <v>14356733.8578301</v>
      </c>
      <c r="CY28" s="11">
        <v>22357061.0966741</v>
      </c>
      <c r="CZ28" s="11">
        <v>1407565583.0738399</v>
      </c>
      <c r="DA28" s="11">
        <v>1068571.94140706</v>
      </c>
      <c r="DB28" s="11">
        <v>2750738.0588712599</v>
      </c>
      <c r="DC28" s="11">
        <v>7411451.0976233799</v>
      </c>
      <c r="DD28" s="11">
        <v>18911924.945174798</v>
      </c>
      <c r="DE28" s="11">
        <v>14804137.2351215</v>
      </c>
      <c r="DF28" s="11">
        <v>6653557.3162175203</v>
      </c>
      <c r="DG28" s="11">
        <v>2166524.8973445101</v>
      </c>
      <c r="DH28" s="11" t="s">
        <v>236</v>
      </c>
    </row>
    <row r="29" spans="1:112" s="9" customFormat="1" x14ac:dyDescent="0.35">
      <c r="A29" s="11" t="s">
        <v>47</v>
      </c>
      <c r="B29" s="11">
        <v>14</v>
      </c>
      <c r="C29" s="11" t="s">
        <v>239</v>
      </c>
      <c r="D29" s="11">
        <v>6366377945.6185904</v>
      </c>
      <c r="E29" s="11">
        <v>628252.26289466699</v>
      </c>
      <c r="F29" s="11">
        <v>8912374.7967522703</v>
      </c>
      <c r="G29" s="11">
        <v>10114118.2364871</v>
      </c>
      <c r="H29" s="11">
        <v>540818873.82806599</v>
      </c>
      <c r="I29" s="11">
        <v>6587776.4208615497</v>
      </c>
      <c r="J29" s="11">
        <v>32766388.793100499</v>
      </c>
      <c r="K29" s="11">
        <v>46055717.491926402</v>
      </c>
      <c r="L29" s="11">
        <v>463992695.81731701</v>
      </c>
      <c r="M29" s="11">
        <v>904739351.02271795</v>
      </c>
      <c r="N29" s="11">
        <v>2005902.4015162899</v>
      </c>
      <c r="O29" s="11">
        <v>18357313.489678401</v>
      </c>
      <c r="P29" s="11">
        <v>207832021.456983</v>
      </c>
      <c r="Q29" s="11">
        <v>110200744.913911</v>
      </c>
      <c r="R29" s="11">
        <v>5354160.2308285302</v>
      </c>
      <c r="S29" s="11">
        <v>1447317059.8027799</v>
      </c>
      <c r="T29" s="11">
        <v>53556648.132824801</v>
      </c>
      <c r="U29" s="11"/>
      <c r="V29" s="11">
        <v>89643064.254968107</v>
      </c>
      <c r="W29" s="11">
        <v>5025320.0595992198</v>
      </c>
      <c r="X29" s="11">
        <v>2865027.8417043099</v>
      </c>
      <c r="Y29" s="11">
        <v>37832253.759308003</v>
      </c>
      <c r="Z29" s="11">
        <v>16815976.0319511</v>
      </c>
      <c r="AA29" s="11">
        <v>0</v>
      </c>
      <c r="AB29" s="11">
        <v>1275310.9727449601</v>
      </c>
      <c r="AC29" s="11"/>
      <c r="AD29" s="11">
        <v>12681524.8129301</v>
      </c>
      <c r="AE29" s="11"/>
      <c r="AF29" s="11" t="s">
        <v>236</v>
      </c>
      <c r="AG29" s="11">
        <v>69159369.4679254</v>
      </c>
      <c r="AH29" s="11">
        <v>16333622.5885545</v>
      </c>
      <c r="AI29" s="11">
        <v>20971427.196610302</v>
      </c>
      <c r="AJ29" s="11">
        <v>6905939.3048712304</v>
      </c>
      <c r="AK29" s="11">
        <v>4390083.7082673199</v>
      </c>
      <c r="AL29" s="11">
        <v>2242573.4269274501</v>
      </c>
      <c r="AM29" s="11">
        <v>6020960.2515509203</v>
      </c>
      <c r="AN29" s="11">
        <v>21108757.949682102</v>
      </c>
      <c r="AO29" s="11">
        <v>4311451.1568230204</v>
      </c>
      <c r="AP29" s="11">
        <v>134773650.05465999</v>
      </c>
      <c r="AQ29" s="11">
        <v>4798986.4162772195</v>
      </c>
      <c r="AR29" s="11">
        <v>465544792.36120701</v>
      </c>
      <c r="AS29" s="11">
        <v>350927826.73619401</v>
      </c>
      <c r="AT29" s="11">
        <v>313458651.922813</v>
      </c>
      <c r="AU29" s="11">
        <v>352937386.583529</v>
      </c>
      <c r="AV29" s="11">
        <v>218857570.55230099</v>
      </c>
      <c r="AW29" s="11">
        <v>2984674624.3125701</v>
      </c>
      <c r="AX29" s="11">
        <v>31159772.6795149</v>
      </c>
      <c r="AY29" s="11">
        <v>130936552.14781401</v>
      </c>
      <c r="AZ29" s="11">
        <v>3682308.27384825</v>
      </c>
      <c r="BA29" s="11">
        <v>150766703.48745</v>
      </c>
      <c r="BB29" s="11">
        <v>1163590775.5172701</v>
      </c>
      <c r="BC29" s="11">
        <v>59978313.913509801</v>
      </c>
      <c r="BD29" s="11">
        <v>2141885.7894443902</v>
      </c>
      <c r="BE29" s="11">
        <v>4121125955.7260799</v>
      </c>
      <c r="BF29" s="11">
        <v>2040788.0634459399</v>
      </c>
      <c r="BG29" s="11">
        <v>19382699.711093299</v>
      </c>
      <c r="BH29" s="11">
        <v>3884596.9038005401</v>
      </c>
      <c r="BI29" s="11">
        <v>167154748.249394</v>
      </c>
      <c r="BJ29" s="11">
        <v>11988506.9127932</v>
      </c>
      <c r="BK29" s="11">
        <v>36254806.069831997</v>
      </c>
      <c r="BL29" s="11">
        <v>4053657.0230196901</v>
      </c>
      <c r="BM29" s="11">
        <v>456642273.04687601</v>
      </c>
      <c r="BN29" s="11">
        <v>103915594.445259</v>
      </c>
      <c r="BO29" s="11">
        <v>4011109.4966106298</v>
      </c>
      <c r="BP29" s="11">
        <v>955537118.55872405</v>
      </c>
      <c r="BQ29" s="11">
        <v>57523431.989385098</v>
      </c>
      <c r="BR29" s="11">
        <v>41060505.897812501</v>
      </c>
      <c r="BS29" s="11">
        <v>42279936.771116599</v>
      </c>
      <c r="BT29" s="11">
        <v>34767924.546830997</v>
      </c>
      <c r="BU29" s="11">
        <v>2540029.5419122502</v>
      </c>
      <c r="BV29" s="11">
        <v>14745787.4141734</v>
      </c>
      <c r="BW29" s="11">
        <v>32171158.0108242</v>
      </c>
      <c r="BX29" s="11">
        <v>24982985.355236899</v>
      </c>
      <c r="BY29" s="11">
        <v>335799135.087143</v>
      </c>
      <c r="BZ29" s="11">
        <v>4200365402.9112301</v>
      </c>
      <c r="CA29" s="11">
        <v>239070938.501901</v>
      </c>
      <c r="CB29" s="11">
        <v>64593250.946992002</v>
      </c>
      <c r="CC29" s="11">
        <v>7891629.4541085996</v>
      </c>
      <c r="CD29" s="11">
        <v>5877650.3582982104</v>
      </c>
      <c r="CE29" s="11">
        <v>2373650.69381784</v>
      </c>
      <c r="CF29" s="11">
        <v>6260324.97786579</v>
      </c>
      <c r="CG29" s="11">
        <v>8634346.9911244195</v>
      </c>
      <c r="CH29" s="11">
        <v>247685868.65302601</v>
      </c>
      <c r="CI29" s="11">
        <v>1851163.18407244</v>
      </c>
      <c r="CJ29" s="11">
        <v>1146977.09366992</v>
      </c>
      <c r="CK29" s="11">
        <v>184252634.98826301</v>
      </c>
      <c r="CL29" s="11">
        <v>60661598.145928502</v>
      </c>
      <c r="CM29" s="11">
        <v>9487909.4509146009</v>
      </c>
      <c r="CN29" s="11">
        <v>11088296.9101246</v>
      </c>
      <c r="CO29" s="11">
        <v>868823.35055096506</v>
      </c>
      <c r="CP29" s="11">
        <v>682564447.773206</v>
      </c>
      <c r="CQ29" s="11">
        <v>1296260.8750921299</v>
      </c>
      <c r="CR29" s="11">
        <v>5065662.80650004</v>
      </c>
      <c r="CS29" s="11">
        <v>119931612.2499</v>
      </c>
      <c r="CT29" s="11" t="s">
        <v>236</v>
      </c>
      <c r="CU29" s="11">
        <v>728677508.63354802</v>
      </c>
      <c r="CV29" s="11">
        <v>10081064.4851663</v>
      </c>
      <c r="CW29" s="11">
        <v>7377384.1016972503</v>
      </c>
      <c r="CX29" s="11">
        <v>22790351.001256902</v>
      </c>
      <c r="CY29" s="11">
        <v>27443598.778541502</v>
      </c>
      <c r="CZ29" s="11">
        <v>1950082027.0552199</v>
      </c>
      <c r="DA29" s="11" t="s">
        <v>236</v>
      </c>
      <c r="DB29" s="11">
        <v>3453408.5997124598</v>
      </c>
      <c r="DC29" s="11">
        <v>8197311.9786807802</v>
      </c>
      <c r="DD29" s="11">
        <v>19290762.1847701</v>
      </c>
      <c r="DE29" s="11">
        <v>18178796.7526768</v>
      </c>
      <c r="DF29" s="11">
        <v>4639843.9197653597</v>
      </c>
      <c r="DG29" s="11">
        <v>2807124.9261053801</v>
      </c>
      <c r="DH29" s="11">
        <v>727720.62646119995</v>
      </c>
    </row>
    <row r="30" spans="1:112" s="9" customFormat="1" x14ac:dyDescent="0.35">
      <c r="A30" s="11" t="s">
        <v>48</v>
      </c>
      <c r="B30" s="11">
        <v>14</v>
      </c>
      <c r="C30" s="11" t="s">
        <v>239</v>
      </c>
      <c r="D30" s="11">
        <v>8194045440.95086</v>
      </c>
      <c r="E30" s="11">
        <v>870756.73949498695</v>
      </c>
      <c r="F30" s="11">
        <v>11721282.5502319</v>
      </c>
      <c r="G30" s="11">
        <v>14837081.6685411</v>
      </c>
      <c r="H30" s="11">
        <v>710155677.24613905</v>
      </c>
      <c r="I30" s="11">
        <v>8841346.5306925792</v>
      </c>
      <c r="J30" s="11">
        <v>32901603.951364499</v>
      </c>
      <c r="K30" s="11">
        <v>71268940.701393098</v>
      </c>
      <c r="L30" s="11">
        <v>604151622.63772202</v>
      </c>
      <c r="M30" s="11">
        <v>974313222.89742994</v>
      </c>
      <c r="N30" s="11">
        <v>2039007.62467673</v>
      </c>
      <c r="O30" s="11">
        <v>17667674.689284898</v>
      </c>
      <c r="P30" s="11">
        <v>233002409.741642</v>
      </c>
      <c r="Q30" s="11">
        <v>129826939.596963</v>
      </c>
      <c r="R30" s="11">
        <v>3712071.1698757899</v>
      </c>
      <c r="S30" s="11">
        <v>1531968951.1143899</v>
      </c>
      <c r="T30" s="11">
        <v>55925010.055872701</v>
      </c>
      <c r="U30" s="11"/>
      <c r="V30" s="11">
        <v>108365505.523306</v>
      </c>
      <c r="W30" s="11">
        <v>5859286.8925385196</v>
      </c>
      <c r="X30" s="11">
        <v>3787598.9556172802</v>
      </c>
      <c r="Y30" s="11">
        <v>50653817.010978103</v>
      </c>
      <c r="Z30" s="11">
        <v>20267682.349059999</v>
      </c>
      <c r="AA30" s="11">
        <v>0</v>
      </c>
      <c r="AB30" s="11">
        <v>1510073.2280657</v>
      </c>
      <c r="AC30" s="11">
        <v>7377247.8577282401</v>
      </c>
      <c r="AD30" s="11">
        <v>16520228.231845999</v>
      </c>
      <c r="AE30" s="11"/>
      <c r="AF30" s="11"/>
      <c r="AG30" s="11">
        <v>82338816.8640562</v>
      </c>
      <c r="AH30" s="11">
        <v>15904673.017583599</v>
      </c>
      <c r="AI30" s="11">
        <v>24832678.894939002</v>
      </c>
      <c r="AJ30" s="11">
        <v>8727761.3332675099</v>
      </c>
      <c r="AK30" s="11">
        <v>5759756.7925552102</v>
      </c>
      <c r="AL30" s="11">
        <v>2688838.7061316101</v>
      </c>
      <c r="AM30" s="11">
        <v>6362042.9586143102</v>
      </c>
      <c r="AN30" s="11">
        <v>24968325.372248799</v>
      </c>
      <c r="AO30" s="11">
        <v>5316848.7228597496</v>
      </c>
      <c r="AP30" s="11">
        <v>151923666.16328001</v>
      </c>
      <c r="AQ30" s="11">
        <v>7827874.0635311902</v>
      </c>
      <c r="AR30" s="11">
        <v>560919097.145051</v>
      </c>
      <c r="AS30" s="11">
        <v>385337844.045138</v>
      </c>
      <c r="AT30" s="11">
        <v>292196385.16436899</v>
      </c>
      <c r="AU30" s="11">
        <v>401288361.51269901</v>
      </c>
      <c r="AV30" s="11">
        <v>257560340.30753699</v>
      </c>
      <c r="AW30" s="11">
        <v>3043444925.6724501</v>
      </c>
      <c r="AX30" s="11">
        <v>46170556.637587197</v>
      </c>
      <c r="AY30" s="11">
        <v>197130531.55785501</v>
      </c>
      <c r="AZ30" s="11">
        <v>4892403.2584437998</v>
      </c>
      <c r="BA30" s="11">
        <v>144203983.24550101</v>
      </c>
      <c r="BB30" s="11">
        <v>1514532299.76948</v>
      </c>
      <c r="BC30" s="11">
        <v>69033977.331094503</v>
      </c>
      <c r="BD30" s="11">
        <v>4266852.3689946895</v>
      </c>
      <c r="BE30" s="11">
        <v>4780554574.0528498</v>
      </c>
      <c r="BF30" s="11">
        <v>1434291.6620154299</v>
      </c>
      <c r="BG30" s="11">
        <v>21638872.0467484</v>
      </c>
      <c r="BH30" s="11">
        <v>6188994.6425189702</v>
      </c>
      <c r="BI30" s="11">
        <v>150836783.992387</v>
      </c>
      <c r="BJ30" s="11">
        <v>14090391.9665651</v>
      </c>
      <c r="BK30" s="11">
        <v>44893380.837913103</v>
      </c>
      <c r="BL30" s="11">
        <v>4930245.0387897203</v>
      </c>
      <c r="BM30" s="11">
        <v>582466151.51397002</v>
      </c>
      <c r="BN30" s="11">
        <v>133418406.52540199</v>
      </c>
      <c r="BO30" s="11">
        <v>4083505.7267869399</v>
      </c>
      <c r="BP30" s="11">
        <v>1090380024.36692</v>
      </c>
      <c r="BQ30" s="11">
        <v>77697310.600332305</v>
      </c>
      <c r="BR30" s="11">
        <v>41774994.505470604</v>
      </c>
      <c r="BS30" s="11">
        <v>48550413.9274453</v>
      </c>
      <c r="BT30" s="11">
        <v>40964604.258131698</v>
      </c>
      <c r="BU30" s="11">
        <v>3669001.4405775401</v>
      </c>
      <c r="BV30" s="11">
        <v>22401362.999545898</v>
      </c>
      <c r="BW30" s="11">
        <v>34438172.887256697</v>
      </c>
      <c r="BX30" s="11">
        <v>19809913.850565299</v>
      </c>
      <c r="BY30" s="11">
        <v>438205583.064466</v>
      </c>
      <c r="BZ30" s="11">
        <v>4870809422.2916098</v>
      </c>
      <c r="CA30" s="11">
        <v>301955823.42255402</v>
      </c>
      <c r="CB30" s="11">
        <v>66044027.648902699</v>
      </c>
      <c r="CC30" s="11">
        <v>6920067.7716515502</v>
      </c>
      <c r="CD30" s="11">
        <v>6251080.5317774098</v>
      </c>
      <c r="CE30" s="11">
        <v>2351507.8998701698</v>
      </c>
      <c r="CF30" s="11">
        <v>11581012.2051605</v>
      </c>
      <c r="CG30" s="11">
        <v>10198669.284499699</v>
      </c>
      <c r="CH30" s="11">
        <v>261056190.81141499</v>
      </c>
      <c r="CI30" s="11">
        <v>3107004.0121499202</v>
      </c>
      <c r="CJ30" s="11">
        <v>1227886.7934039601</v>
      </c>
      <c r="CK30" s="11">
        <v>246843072.81412801</v>
      </c>
      <c r="CL30" s="11">
        <v>71594526.502123699</v>
      </c>
      <c r="CM30" s="11">
        <v>11811352.149293199</v>
      </c>
      <c r="CN30" s="11">
        <v>15313780.1442865</v>
      </c>
      <c r="CO30" s="11">
        <v>805885.84284949</v>
      </c>
      <c r="CP30" s="11">
        <v>849306081.01019704</v>
      </c>
      <c r="CQ30" s="11">
        <v>1672842.4927427699</v>
      </c>
      <c r="CR30" s="11">
        <v>6576857.2711857697</v>
      </c>
      <c r="CS30" s="11">
        <v>142165814.185781</v>
      </c>
      <c r="CT30" s="11" t="s">
        <v>236</v>
      </c>
      <c r="CU30" s="11">
        <v>781023079.872136</v>
      </c>
      <c r="CV30" s="11">
        <v>11669088.380702</v>
      </c>
      <c r="CW30" s="11">
        <v>12663068.2389817</v>
      </c>
      <c r="CX30" s="11">
        <v>35933574.025277503</v>
      </c>
      <c r="CY30" s="11">
        <v>55069394.041102096</v>
      </c>
      <c r="CZ30" s="11">
        <v>2440320480.4193201</v>
      </c>
      <c r="DA30" s="11">
        <v>664718.18903638097</v>
      </c>
      <c r="DB30" s="11">
        <v>4766240.4703511298</v>
      </c>
      <c r="DC30" s="11">
        <v>9273845.9683628809</v>
      </c>
      <c r="DD30" s="11">
        <v>16942733.008567501</v>
      </c>
      <c r="DE30" s="11">
        <v>18543241.080450099</v>
      </c>
      <c r="DF30" s="11">
        <v>4926113.1333072605</v>
      </c>
      <c r="DG30" s="11">
        <v>4025817.6278822501</v>
      </c>
      <c r="DH30" s="11">
        <v>808111.4174107</v>
      </c>
    </row>
    <row r="31" spans="1:112" s="9" customFormat="1" x14ac:dyDescent="0.35">
      <c r="A31" s="11" t="s">
        <v>49</v>
      </c>
      <c r="B31" s="11">
        <v>1</v>
      </c>
      <c r="C31" s="11" t="s">
        <v>242</v>
      </c>
      <c r="D31" s="11">
        <v>61716708.703477398</v>
      </c>
      <c r="E31" s="11" t="s">
        <v>236</v>
      </c>
      <c r="F31" s="11">
        <v>2986380.0859892401</v>
      </c>
      <c r="G31" s="11" t="s">
        <v>236</v>
      </c>
      <c r="H31" s="11">
        <v>2913006.5385249001</v>
      </c>
      <c r="I31" s="11" t="s">
        <v>236</v>
      </c>
      <c r="J31" s="11">
        <v>2249578.8872076799</v>
      </c>
      <c r="K31" s="11"/>
      <c r="L31" s="11">
        <v>2580330.4294545101</v>
      </c>
      <c r="M31" s="11">
        <v>1004041301.26738</v>
      </c>
      <c r="N31" s="11" t="s">
        <v>236</v>
      </c>
      <c r="O31" s="11">
        <v>3193391.9772111299</v>
      </c>
      <c r="P31" s="11">
        <v>19890553.801277399</v>
      </c>
      <c r="Q31" s="11"/>
      <c r="R31" s="11" t="s">
        <v>236</v>
      </c>
      <c r="S31" s="11">
        <v>1147478846.25263</v>
      </c>
      <c r="T31" s="11">
        <v>119765900.502994</v>
      </c>
      <c r="U31" s="11">
        <v>6580129.0411080196</v>
      </c>
      <c r="V31" s="11"/>
      <c r="W31" s="11" t="s">
        <v>236</v>
      </c>
      <c r="X31" s="11" t="s">
        <v>236</v>
      </c>
      <c r="Y31" s="11"/>
      <c r="Z31" s="11"/>
      <c r="AA31" s="11">
        <v>1377649.8846893101</v>
      </c>
      <c r="AB31" s="11" t="s">
        <v>236</v>
      </c>
      <c r="AC31" s="11"/>
      <c r="AD31" s="11" t="s">
        <v>236</v>
      </c>
      <c r="AE31" s="11" t="s">
        <v>236</v>
      </c>
      <c r="AF31" s="11" t="s">
        <v>236</v>
      </c>
      <c r="AG31" s="11">
        <v>13749736.146495599</v>
      </c>
      <c r="AH31" s="11"/>
      <c r="AI31" s="11"/>
      <c r="AJ31" s="11" t="s">
        <v>236</v>
      </c>
      <c r="AK31" s="11" t="s">
        <v>236</v>
      </c>
      <c r="AL31" s="11" t="s">
        <v>236</v>
      </c>
      <c r="AM31" s="11">
        <v>4067039.7042938098</v>
      </c>
      <c r="AN31" s="11">
        <v>1310892.1506350399</v>
      </c>
      <c r="AO31" s="11">
        <v>51833270.810969003</v>
      </c>
      <c r="AP31" s="11">
        <v>21651899.305071399</v>
      </c>
      <c r="AQ31" s="11">
        <v>0</v>
      </c>
      <c r="AR31" s="11">
        <v>82384031.821497798</v>
      </c>
      <c r="AS31" s="11">
        <v>3455125.6543321302</v>
      </c>
      <c r="AT31" s="11">
        <v>298557731.80362898</v>
      </c>
      <c r="AU31" s="11">
        <v>11568187.7664019</v>
      </c>
      <c r="AV31" s="11">
        <v>3510780.8450752799</v>
      </c>
      <c r="AW31" s="11">
        <v>23558906.805447999</v>
      </c>
      <c r="AX31" s="11" t="s">
        <v>236</v>
      </c>
      <c r="AY31" s="11">
        <v>1421915.85990371</v>
      </c>
      <c r="AZ31" s="11" t="s">
        <v>236</v>
      </c>
      <c r="BA31" s="11">
        <v>94945085.728621706</v>
      </c>
      <c r="BB31" s="11">
        <v>2581934.4524618299</v>
      </c>
      <c r="BC31" s="11" t="s">
        <v>236</v>
      </c>
      <c r="BD31" s="11" t="s">
        <v>236</v>
      </c>
      <c r="BE31" s="11">
        <v>59404224.516422503</v>
      </c>
      <c r="BF31" s="11">
        <v>0</v>
      </c>
      <c r="BG31" s="11" t="s">
        <v>236</v>
      </c>
      <c r="BH31" s="11" t="s">
        <v>236</v>
      </c>
      <c r="BI31" s="11">
        <v>5629503.8823110601</v>
      </c>
      <c r="BJ31" s="11">
        <v>77949288.248513997</v>
      </c>
      <c r="BK31" s="11"/>
      <c r="BL31" s="11"/>
      <c r="BM31" s="11">
        <v>3326803.1401563501</v>
      </c>
      <c r="BN31" s="11"/>
      <c r="BO31" s="11" t="s">
        <v>236</v>
      </c>
      <c r="BP31" s="11">
        <v>306224479.98887402</v>
      </c>
      <c r="BQ31" s="11">
        <v>21504313.828549199</v>
      </c>
      <c r="BR31" s="11">
        <v>29742317.546546701</v>
      </c>
      <c r="BS31" s="11">
        <v>301779511.54841202</v>
      </c>
      <c r="BT31" s="11">
        <v>345075102.91688198</v>
      </c>
      <c r="BU31" s="11" t="s">
        <v>236</v>
      </c>
      <c r="BV31" s="11">
        <v>1634375.89935037</v>
      </c>
      <c r="BW31" s="11">
        <v>5153026.1409886703</v>
      </c>
      <c r="BX31" s="11">
        <v>3746632.0114167701</v>
      </c>
      <c r="BY31" s="11">
        <v>92769672.217319399</v>
      </c>
      <c r="BZ31" s="11">
        <v>60489557.559882902</v>
      </c>
      <c r="CA31" s="11">
        <v>3536824.2626718199</v>
      </c>
      <c r="CB31" s="11">
        <v>1048731.5309755199</v>
      </c>
      <c r="CC31" s="11" t="s">
        <v>236</v>
      </c>
      <c r="CD31" s="11">
        <v>2159148.8307171399</v>
      </c>
      <c r="CE31" s="11" t="s">
        <v>236</v>
      </c>
      <c r="CF31" s="11" t="s">
        <v>236</v>
      </c>
      <c r="CG31" s="11">
        <v>2006283.1762638199</v>
      </c>
      <c r="CH31" s="11">
        <v>30765822.543989301</v>
      </c>
      <c r="CI31" s="11" t="s">
        <v>236</v>
      </c>
      <c r="CJ31" s="11" t="s">
        <v>236</v>
      </c>
      <c r="CK31" s="11">
        <v>80189530.589469001</v>
      </c>
      <c r="CL31" s="11">
        <v>34601065.463756002</v>
      </c>
      <c r="CM31" s="11" t="s">
        <v>236</v>
      </c>
      <c r="CN31" s="11" t="s">
        <v>236</v>
      </c>
      <c r="CO31" s="11">
        <v>1050414.6614212301</v>
      </c>
      <c r="CP31" s="11">
        <v>4954707.1553904898</v>
      </c>
      <c r="CQ31" s="11" t="s">
        <v>236</v>
      </c>
      <c r="CR31" s="11" t="s">
        <v>236</v>
      </c>
      <c r="CS31" s="11">
        <v>3235414.9949030201</v>
      </c>
      <c r="CT31" s="11">
        <v>2413124.8975274502</v>
      </c>
      <c r="CU31" s="11">
        <v>270885260.76587498</v>
      </c>
      <c r="CV31" s="11" t="s">
        <v>236</v>
      </c>
      <c r="CW31" s="11">
        <v>1290468.52142069</v>
      </c>
      <c r="CX31" s="11">
        <v>15548149.948237</v>
      </c>
      <c r="CY31" s="11">
        <v>127652880.12402201</v>
      </c>
      <c r="CZ31" s="11">
        <v>23551662.610770199</v>
      </c>
      <c r="DA31" s="11">
        <v>7763402.3860210199</v>
      </c>
      <c r="DB31" s="11" t="s">
        <v>236</v>
      </c>
      <c r="DC31" s="11">
        <v>1290906.9833224099</v>
      </c>
      <c r="DD31" s="11" t="s">
        <v>236</v>
      </c>
      <c r="DE31" s="11"/>
      <c r="DF31" s="11" t="s">
        <v>236</v>
      </c>
      <c r="DG31" s="11" t="s">
        <v>236</v>
      </c>
      <c r="DH31" s="11" t="s">
        <v>236</v>
      </c>
    </row>
    <row r="32" spans="1:112" s="9" customFormat="1" x14ac:dyDescent="0.35">
      <c r="A32" s="11" t="s">
        <v>50</v>
      </c>
      <c r="B32" s="11">
        <v>1</v>
      </c>
      <c r="C32" s="11" t="s">
        <v>242</v>
      </c>
      <c r="D32" s="11">
        <v>64378836.046646804</v>
      </c>
      <c r="E32" s="11" t="s">
        <v>236</v>
      </c>
      <c r="F32" s="11">
        <v>3135898.3716352498</v>
      </c>
      <c r="G32" s="11" t="s">
        <v>236</v>
      </c>
      <c r="H32" s="11">
        <v>5144540.4271750497</v>
      </c>
      <c r="I32" s="11" t="s">
        <v>236</v>
      </c>
      <c r="J32" s="11">
        <v>2154506.0242729001</v>
      </c>
      <c r="K32" s="11"/>
      <c r="L32" s="11">
        <v>2738767.6248560399</v>
      </c>
      <c r="M32" s="11">
        <v>966795722.13365698</v>
      </c>
      <c r="N32" s="11" t="s">
        <v>236</v>
      </c>
      <c r="O32" s="11">
        <v>2649233.0972922202</v>
      </c>
      <c r="P32" s="11">
        <v>17889908.267400999</v>
      </c>
      <c r="Q32" s="11"/>
      <c r="R32" s="11" t="s">
        <v>236</v>
      </c>
      <c r="S32" s="11">
        <v>1181749464.0585401</v>
      </c>
      <c r="T32" s="11">
        <v>124143671.24330901</v>
      </c>
      <c r="U32" s="11">
        <v>7471996.2737986902</v>
      </c>
      <c r="V32" s="11"/>
      <c r="W32" s="11" t="s">
        <v>236</v>
      </c>
      <c r="X32" s="11" t="s">
        <v>236</v>
      </c>
      <c r="Y32" s="11"/>
      <c r="Z32" s="11"/>
      <c r="AA32" s="11" t="s">
        <v>236</v>
      </c>
      <c r="AB32" s="11" t="s">
        <v>236</v>
      </c>
      <c r="AC32" s="11"/>
      <c r="AD32" s="11" t="s">
        <v>236</v>
      </c>
      <c r="AE32" s="11" t="s">
        <v>236</v>
      </c>
      <c r="AF32" s="11" t="s">
        <v>236</v>
      </c>
      <c r="AG32" s="11">
        <v>14517497.8592417</v>
      </c>
      <c r="AH32" s="11"/>
      <c r="AI32" s="11"/>
      <c r="AJ32" s="11" t="s">
        <v>236</v>
      </c>
      <c r="AK32" s="11" t="s">
        <v>236</v>
      </c>
      <c r="AL32" s="11" t="s">
        <v>236</v>
      </c>
      <c r="AM32" s="11">
        <v>4181611.0276472801</v>
      </c>
      <c r="AN32" s="11">
        <v>1905619.41867159</v>
      </c>
      <c r="AO32" s="11">
        <v>47596671.748568602</v>
      </c>
      <c r="AP32" s="11">
        <v>19682820.407777399</v>
      </c>
      <c r="AQ32" s="11">
        <v>0</v>
      </c>
      <c r="AR32" s="11">
        <v>82996470.440367103</v>
      </c>
      <c r="AS32" s="11">
        <v>4133316.9788473099</v>
      </c>
      <c r="AT32" s="11">
        <v>299746122.57250899</v>
      </c>
      <c r="AU32" s="11">
        <v>12291288.762052</v>
      </c>
      <c r="AV32" s="11">
        <v>2733020.6687032599</v>
      </c>
      <c r="AW32" s="11">
        <v>25411672.5257768</v>
      </c>
      <c r="AX32" s="11" t="s">
        <v>236</v>
      </c>
      <c r="AY32" s="11">
        <v>1608645.07590667</v>
      </c>
      <c r="AZ32" s="11" t="s">
        <v>236</v>
      </c>
      <c r="BA32" s="11">
        <v>96164039.193091303</v>
      </c>
      <c r="BB32" s="11">
        <v>3156477.4444945902</v>
      </c>
      <c r="BC32" s="11">
        <v>7869746.5227646297</v>
      </c>
      <c r="BD32" s="11" t="s">
        <v>236</v>
      </c>
      <c r="BE32" s="11">
        <v>62417661.144972898</v>
      </c>
      <c r="BF32" s="11">
        <v>0</v>
      </c>
      <c r="BG32" s="11" t="s">
        <v>236</v>
      </c>
      <c r="BH32" s="11" t="s">
        <v>236</v>
      </c>
      <c r="BI32" s="11">
        <v>5502345.9655761803</v>
      </c>
      <c r="BJ32" s="11">
        <v>87894604.770144001</v>
      </c>
      <c r="BK32" s="11"/>
      <c r="BL32" s="11"/>
      <c r="BM32" s="11">
        <v>4764772.2556582</v>
      </c>
      <c r="BN32" s="11"/>
      <c r="BO32" s="11" t="s">
        <v>236</v>
      </c>
      <c r="BP32" s="11">
        <v>300792564.65237099</v>
      </c>
      <c r="BQ32" s="11">
        <v>16484454.3371065</v>
      </c>
      <c r="BR32" s="11">
        <v>31826451.800701801</v>
      </c>
      <c r="BS32" s="11">
        <v>319845805.71164399</v>
      </c>
      <c r="BT32" s="11">
        <v>367041092.952456</v>
      </c>
      <c r="BU32" s="11" t="s">
        <v>236</v>
      </c>
      <c r="BV32" s="11">
        <v>1796468.7741479501</v>
      </c>
      <c r="BW32" s="11">
        <v>4889193.8477643104</v>
      </c>
      <c r="BX32" s="11">
        <v>7585775.5832786504</v>
      </c>
      <c r="BY32" s="11">
        <v>92534076.918317795</v>
      </c>
      <c r="BZ32" s="11">
        <v>63523491.858985603</v>
      </c>
      <c r="CA32" s="11">
        <v>3725047.67764446</v>
      </c>
      <c r="CB32" s="11">
        <v>1082288.4362136</v>
      </c>
      <c r="CC32" s="11" t="s">
        <v>236</v>
      </c>
      <c r="CD32" s="11">
        <v>2194743.3988958201</v>
      </c>
      <c r="CE32" s="11" t="s">
        <v>236</v>
      </c>
      <c r="CF32" s="11" t="s">
        <v>236</v>
      </c>
      <c r="CG32" s="11">
        <v>3311923.2706038598</v>
      </c>
      <c r="CH32" s="11">
        <v>33886712.108627699</v>
      </c>
      <c r="CI32" s="11" t="s">
        <v>236</v>
      </c>
      <c r="CJ32" s="11" t="s">
        <v>236</v>
      </c>
      <c r="CK32" s="11">
        <v>88323686.070920795</v>
      </c>
      <c r="CL32" s="11">
        <v>35147851.571926601</v>
      </c>
      <c r="CM32" s="11" t="s">
        <v>236</v>
      </c>
      <c r="CN32" s="11" t="s">
        <v>236</v>
      </c>
      <c r="CO32" s="11">
        <v>1079122.7531723699</v>
      </c>
      <c r="CP32" s="11">
        <v>6412522.4252446899</v>
      </c>
      <c r="CQ32" s="11" t="s">
        <v>236</v>
      </c>
      <c r="CR32" s="11" t="s">
        <v>236</v>
      </c>
      <c r="CS32" s="11">
        <v>3969037.38257303</v>
      </c>
      <c r="CT32" s="11">
        <v>2627966.6435672701</v>
      </c>
      <c r="CU32" s="11">
        <v>274419111.906968</v>
      </c>
      <c r="CV32" s="11" t="s">
        <v>236</v>
      </c>
      <c r="CW32" s="11">
        <v>2416939.8517879099</v>
      </c>
      <c r="CX32" s="11">
        <v>16507448.615811899</v>
      </c>
      <c r="CY32" s="11">
        <v>139927766.41498101</v>
      </c>
      <c r="CZ32" s="11">
        <v>22093594.432808202</v>
      </c>
      <c r="DA32" s="11">
        <v>7545355.0129559897</v>
      </c>
      <c r="DB32" s="11" t="s">
        <v>236</v>
      </c>
      <c r="DC32" s="11">
        <v>1320453.7817708999</v>
      </c>
      <c r="DD32" s="11">
        <v>617164.85230545397</v>
      </c>
      <c r="DE32" s="11"/>
      <c r="DF32" s="11" t="s">
        <v>236</v>
      </c>
      <c r="DG32" s="11" t="s">
        <v>236</v>
      </c>
      <c r="DH32" s="11" t="s">
        <v>236</v>
      </c>
    </row>
    <row r="33" spans="1:112" s="9" customFormat="1" x14ac:dyDescent="0.35">
      <c r="A33" s="11" t="s">
        <v>51</v>
      </c>
      <c r="B33" s="11">
        <v>4</v>
      </c>
      <c r="C33" s="11" t="s">
        <v>242</v>
      </c>
      <c r="D33" s="11">
        <v>504962141.088974</v>
      </c>
      <c r="E33" s="11">
        <v>699700.25955037004</v>
      </c>
      <c r="F33" s="11"/>
      <c r="G33" s="11">
        <v>1709007.5445181399</v>
      </c>
      <c r="H33" s="11">
        <v>146154041.920205</v>
      </c>
      <c r="I33" s="11" t="s">
        <v>236</v>
      </c>
      <c r="J33" s="11">
        <v>5896288.6856414899</v>
      </c>
      <c r="K33" s="11">
        <v>46986217.060980901</v>
      </c>
      <c r="L33" s="11">
        <v>24938455.4416846</v>
      </c>
      <c r="M33" s="11">
        <v>786141123.49776804</v>
      </c>
      <c r="N33" s="11"/>
      <c r="O33" s="11">
        <v>6747972.0741286799</v>
      </c>
      <c r="P33" s="11">
        <v>55910244.307984002</v>
      </c>
      <c r="Q33" s="11"/>
      <c r="R33" s="11">
        <v>4280531.6210810198</v>
      </c>
      <c r="S33" s="11">
        <v>1479096489.75034</v>
      </c>
      <c r="T33" s="11">
        <v>176858297.82822701</v>
      </c>
      <c r="U33" s="11">
        <v>23166321.309340201</v>
      </c>
      <c r="V33" s="11"/>
      <c r="W33" s="11"/>
      <c r="X33" s="11">
        <v>961071.47278012603</v>
      </c>
      <c r="Y33" s="11"/>
      <c r="Z33" s="11"/>
      <c r="AA33" s="11">
        <v>812361.73741751502</v>
      </c>
      <c r="AB33" s="11" t="s">
        <v>236</v>
      </c>
      <c r="AC33" s="11"/>
      <c r="AD33" s="11"/>
      <c r="AE33" s="11" t="s">
        <v>236</v>
      </c>
      <c r="AF33" s="11" t="s">
        <v>236</v>
      </c>
      <c r="AG33" s="11">
        <v>62281671.466777802</v>
      </c>
      <c r="AH33" s="11">
        <v>4477157.88516845</v>
      </c>
      <c r="AI33" s="11"/>
      <c r="AJ33" s="11">
        <v>1321144.6637247901</v>
      </c>
      <c r="AK33" s="11" t="s">
        <v>236</v>
      </c>
      <c r="AL33" s="11" t="s">
        <v>236</v>
      </c>
      <c r="AM33" s="11">
        <v>9654841.2119189408</v>
      </c>
      <c r="AN33" s="11">
        <v>9197705.0283252709</v>
      </c>
      <c r="AO33" s="11">
        <v>59272422.401397802</v>
      </c>
      <c r="AP33" s="11">
        <v>49870917.211681701</v>
      </c>
      <c r="AQ33" s="11">
        <v>2832036.7122014202</v>
      </c>
      <c r="AR33" s="11">
        <v>85986548.697729796</v>
      </c>
      <c r="AS33" s="11">
        <v>25691960.883575801</v>
      </c>
      <c r="AT33" s="11">
        <v>472269134.52222103</v>
      </c>
      <c r="AU33" s="11">
        <v>88231688.209034696</v>
      </c>
      <c r="AV33" s="11">
        <v>44277099.336350702</v>
      </c>
      <c r="AW33" s="11">
        <v>199731977.42765</v>
      </c>
      <c r="AX33" s="11">
        <v>1443283.9207607</v>
      </c>
      <c r="AY33" s="11">
        <v>8380076.39077322</v>
      </c>
      <c r="AZ33" s="11">
        <v>972846.82969037199</v>
      </c>
      <c r="BA33" s="11">
        <v>147548396.95936501</v>
      </c>
      <c r="BB33" s="11">
        <v>147021328.35624501</v>
      </c>
      <c r="BC33" s="11">
        <v>2395857.52973813</v>
      </c>
      <c r="BD33" s="11" t="s">
        <v>236</v>
      </c>
      <c r="BE33" s="11">
        <v>473061118.50870502</v>
      </c>
      <c r="BF33" s="11">
        <v>0</v>
      </c>
      <c r="BG33" s="11">
        <v>1309482.39393417</v>
      </c>
      <c r="BH33" s="11">
        <v>1198396.7730273099</v>
      </c>
      <c r="BI33" s="11">
        <v>43520435.016846702</v>
      </c>
      <c r="BJ33" s="11">
        <v>208705236.559138</v>
      </c>
      <c r="BK33" s="11">
        <v>13483407.915479099</v>
      </c>
      <c r="BL33" s="11"/>
      <c r="BM33" s="11">
        <v>105318168.212052</v>
      </c>
      <c r="BN33" s="11">
        <v>15137631.652170699</v>
      </c>
      <c r="BO33" s="11" t="s">
        <v>236</v>
      </c>
      <c r="BP33" s="11">
        <v>531104779.09941298</v>
      </c>
      <c r="BQ33" s="11">
        <v>53542759.155668199</v>
      </c>
      <c r="BR33" s="11">
        <v>22167707.8888175</v>
      </c>
      <c r="BS33" s="11">
        <v>93170381.596844196</v>
      </c>
      <c r="BT33" s="11">
        <v>110300140.454358</v>
      </c>
      <c r="BU33" s="11" t="s">
        <v>236</v>
      </c>
      <c r="BV33" s="11">
        <v>5772196.4424537597</v>
      </c>
      <c r="BW33" s="11">
        <v>14154862.019322099</v>
      </c>
      <c r="BX33" s="11">
        <v>9770279.9225228205</v>
      </c>
      <c r="BY33" s="11">
        <v>211657454.49611601</v>
      </c>
      <c r="BZ33" s="11">
        <v>478652797.19480801</v>
      </c>
      <c r="CA33" s="11">
        <v>44448184.176253699</v>
      </c>
      <c r="CB33" s="11">
        <v>11055306.952427899</v>
      </c>
      <c r="CC33" s="11">
        <v>3827509.6891365498</v>
      </c>
      <c r="CD33" s="11">
        <v>2677950.15270935</v>
      </c>
      <c r="CE33" s="11">
        <v>983192.86954254203</v>
      </c>
      <c r="CF33" s="11">
        <v>1135093.31531617</v>
      </c>
      <c r="CG33" s="11">
        <v>4868138.7589028804</v>
      </c>
      <c r="CH33" s="11">
        <v>90701095.137951195</v>
      </c>
      <c r="CI33" s="11">
        <v>692850.66924860806</v>
      </c>
      <c r="CJ33" s="11" t="s">
        <v>236</v>
      </c>
      <c r="CK33" s="11">
        <v>112897923.168975</v>
      </c>
      <c r="CL33" s="11">
        <v>53367350.634494603</v>
      </c>
      <c r="CM33" s="11">
        <v>2300897.96716539</v>
      </c>
      <c r="CN33" s="11">
        <v>2390923.9275193601</v>
      </c>
      <c r="CO33" s="11">
        <v>809483.458947715</v>
      </c>
      <c r="CP33" s="11">
        <v>118790225.023118</v>
      </c>
      <c r="CQ33" s="11" t="s">
        <v>236</v>
      </c>
      <c r="CR33" s="11" t="s">
        <v>236</v>
      </c>
      <c r="CS33" s="11">
        <v>26133477.522497199</v>
      </c>
      <c r="CT33" s="11">
        <v>2736151.7551617501</v>
      </c>
      <c r="CU33" s="11">
        <v>344761626.04937297</v>
      </c>
      <c r="CV33" s="11">
        <v>1347033.0004545101</v>
      </c>
      <c r="CW33" s="11">
        <v>15954719.5211701</v>
      </c>
      <c r="CX33" s="11">
        <v>6576486.4414320998</v>
      </c>
      <c r="CY33" s="11">
        <v>12172281.704141</v>
      </c>
      <c r="CZ33" s="11">
        <v>143669418.16887501</v>
      </c>
      <c r="DA33" s="11">
        <v>2013936.50520995</v>
      </c>
      <c r="DB33" s="11" t="s">
        <v>236</v>
      </c>
      <c r="DC33" s="11">
        <v>3913650.64156926</v>
      </c>
      <c r="DD33" s="11">
        <v>2831818.22515248</v>
      </c>
      <c r="DE33" s="11"/>
      <c r="DF33" s="11">
        <v>1583851.67764919</v>
      </c>
      <c r="DG33" s="11" t="s">
        <v>236</v>
      </c>
      <c r="DH33" s="11" t="s">
        <v>236</v>
      </c>
    </row>
    <row r="34" spans="1:112" s="9" customFormat="1" x14ac:dyDescent="0.35">
      <c r="A34" s="11" t="s">
        <v>52</v>
      </c>
      <c r="B34" s="11">
        <v>4</v>
      </c>
      <c r="C34" s="11" t="s">
        <v>242</v>
      </c>
      <c r="D34" s="11">
        <v>477545150.70849597</v>
      </c>
      <c r="E34" s="11">
        <v>751285.79082507803</v>
      </c>
      <c r="F34" s="11"/>
      <c r="G34" s="11">
        <v>1876589.9172479699</v>
      </c>
      <c r="H34" s="11">
        <v>145329512.230416</v>
      </c>
      <c r="I34" s="11" t="s">
        <v>236</v>
      </c>
      <c r="J34" s="11">
        <v>5582283.0008253297</v>
      </c>
      <c r="K34" s="11">
        <v>58623941.909473002</v>
      </c>
      <c r="L34" s="11">
        <v>25096505.848290998</v>
      </c>
      <c r="M34" s="11">
        <v>763103463.44917405</v>
      </c>
      <c r="N34" s="11"/>
      <c r="O34" s="11">
        <v>2554599.7593461699</v>
      </c>
      <c r="P34" s="11">
        <v>47617121.586657003</v>
      </c>
      <c r="Q34" s="11"/>
      <c r="R34" s="11">
        <v>3946581.80194129</v>
      </c>
      <c r="S34" s="11">
        <v>1496322651.3138101</v>
      </c>
      <c r="T34" s="11">
        <v>176996579.846524</v>
      </c>
      <c r="U34" s="11">
        <v>17101101.863585901</v>
      </c>
      <c r="V34" s="11"/>
      <c r="W34" s="11"/>
      <c r="X34" s="11">
        <v>949926.13359240396</v>
      </c>
      <c r="Y34" s="11"/>
      <c r="Z34" s="11"/>
      <c r="AA34" s="11">
        <v>2791203.26948732</v>
      </c>
      <c r="AB34" s="11" t="s">
        <v>236</v>
      </c>
      <c r="AC34" s="11"/>
      <c r="AD34" s="11"/>
      <c r="AE34" s="11" t="s">
        <v>236</v>
      </c>
      <c r="AF34" s="11" t="s">
        <v>236</v>
      </c>
      <c r="AG34" s="11">
        <v>55357046.178791799</v>
      </c>
      <c r="AH34" s="11">
        <v>4831158.8801929103</v>
      </c>
      <c r="AI34" s="11"/>
      <c r="AJ34" s="11">
        <v>1188664.83664308</v>
      </c>
      <c r="AK34" s="11" t="s">
        <v>236</v>
      </c>
      <c r="AL34" s="11">
        <v>687317.84625761595</v>
      </c>
      <c r="AM34" s="11">
        <v>7579699.3131526103</v>
      </c>
      <c r="AN34" s="11">
        <v>7356217.2188717099</v>
      </c>
      <c r="AO34" s="11">
        <v>53216426.587432504</v>
      </c>
      <c r="AP34" s="11">
        <v>29427117.352567799</v>
      </c>
      <c r="AQ34" s="11">
        <v>3273185.9752869499</v>
      </c>
      <c r="AR34" s="11">
        <v>95087612.719936997</v>
      </c>
      <c r="AS34" s="11">
        <v>26442349.944365699</v>
      </c>
      <c r="AT34" s="11">
        <v>447052246.10966998</v>
      </c>
      <c r="AU34" s="11">
        <v>86250069.822365701</v>
      </c>
      <c r="AV34" s="11">
        <v>39900876.158449598</v>
      </c>
      <c r="AW34" s="11">
        <v>180198920.15312499</v>
      </c>
      <c r="AX34" s="11">
        <v>1534792.50862436</v>
      </c>
      <c r="AY34" s="11">
        <v>8864491.51154075</v>
      </c>
      <c r="AZ34" s="11">
        <v>927779.32619162404</v>
      </c>
      <c r="BA34" s="11">
        <v>138458419.63361999</v>
      </c>
      <c r="BB34" s="11">
        <v>144214572.14752299</v>
      </c>
      <c r="BC34" s="11">
        <v>32492494.287168</v>
      </c>
      <c r="BD34" s="11" t="s">
        <v>236</v>
      </c>
      <c r="BE34" s="11">
        <v>439411925.37075198</v>
      </c>
      <c r="BF34" s="11">
        <v>0</v>
      </c>
      <c r="BG34" s="11" t="s">
        <v>236</v>
      </c>
      <c r="BH34" s="11">
        <v>1446678.6240838701</v>
      </c>
      <c r="BI34" s="11">
        <v>48719628.2628849</v>
      </c>
      <c r="BJ34" s="11">
        <v>206076646.34724399</v>
      </c>
      <c r="BK34" s="11"/>
      <c r="BL34" s="11"/>
      <c r="BM34" s="11">
        <v>101341266.560415</v>
      </c>
      <c r="BN34" s="11">
        <v>14056991.621471601</v>
      </c>
      <c r="BO34" s="11" t="s">
        <v>236</v>
      </c>
      <c r="BP34" s="11">
        <v>458080735.39327902</v>
      </c>
      <c r="BQ34" s="11">
        <v>52024063.322549</v>
      </c>
      <c r="BR34" s="11">
        <v>22386069.1473094</v>
      </c>
      <c r="BS34" s="11">
        <v>100972536.277017</v>
      </c>
      <c r="BT34" s="11">
        <v>119864829.96468</v>
      </c>
      <c r="BU34" s="11" t="s">
        <v>236</v>
      </c>
      <c r="BV34" s="11">
        <v>6566516.1653592195</v>
      </c>
      <c r="BW34" s="11">
        <v>13200628.877303001</v>
      </c>
      <c r="BX34" s="11">
        <v>59570341.030210197</v>
      </c>
      <c r="BY34" s="11">
        <v>210761506.052351</v>
      </c>
      <c r="BZ34" s="11">
        <v>443266373.77823699</v>
      </c>
      <c r="CA34" s="11">
        <v>48093541.440599002</v>
      </c>
      <c r="CB34" s="11">
        <v>11491382.368796401</v>
      </c>
      <c r="CC34" s="11">
        <v>4578224.8760110103</v>
      </c>
      <c r="CD34" s="11">
        <v>2891453.26439342</v>
      </c>
      <c r="CE34" s="11">
        <v>809515.52555686003</v>
      </c>
      <c r="CF34" s="11">
        <v>1159345.96770698</v>
      </c>
      <c r="CG34" s="11">
        <v>5095386.0004310897</v>
      </c>
      <c r="CH34" s="11">
        <v>96868415.677717805</v>
      </c>
      <c r="CI34" s="11">
        <v>844066.182614933</v>
      </c>
      <c r="CJ34" s="11" t="s">
        <v>236</v>
      </c>
      <c r="CK34" s="11">
        <v>117984730.087951</v>
      </c>
      <c r="CL34" s="11">
        <v>57305563.353935897</v>
      </c>
      <c r="CM34" s="11">
        <v>2109056.1820584801</v>
      </c>
      <c r="CN34" s="11">
        <v>2513377.5896145799</v>
      </c>
      <c r="CO34" s="11">
        <v>929419.46901621798</v>
      </c>
      <c r="CP34" s="11">
        <v>114773137.197584</v>
      </c>
      <c r="CQ34" s="11" t="s">
        <v>236</v>
      </c>
      <c r="CR34" s="11"/>
      <c r="CS34" s="11">
        <v>25507674.075580999</v>
      </c>
      <c r="CT34" s="11">
        <v>3025037.8176632002</v>
      </c>
      <c r="CU34" s="11">
        <v>373418213.16723102</v>
      </c>
      <c r="CV34" s="11">
        <v>1732952.8810801799</v>
      </c>
      <c r="CW34" s="11">
        <v>3076815.6029851702</v>
      </c>
      <c r="CX34" s="11">
        <v>7910686.7193777803</v>
      </c>
      <c r="CY34" s="11">
        <v>15525462.292267799</v>
      </c>
      <c r="CZ34" s="11">
        <v>116043395.32890999</v>
      </c>
      <c r="DA34" s="11">
        <v>2514828.7045173901</v>
      </c>
      <c r="DB34" s="11" t="s">
        <v>236</v>
      </c>
      <c r="DC34" s="11">
        <v>4016404.0664575999</v>
      </c>
      <c r="DD34" s="11">
        <v>2852771.4477478201</v>
      </c>
      <c r="DE34" s="11"/>
      <c r="DF34" s="11">
        <v>1411690.31327296</v>
      </c>
      <c r="DG34" s="11" t="s">
        <v>236</v>
      </c>
      <c r="DH34" s="11" t="s">
        <v>236</v>
      </c>
    </row>
    <row r="35" spans="1:112" s="9" customFormat="1" x14ac:dyDescent="0.35">
      <c r="A35" s="11" t="s">
        <v>53</v>
      </c>
      <c r="B35" s="11">
        <v>6</v>
      </c>
      <c r="C35" s="11" t="s">
        <v>242</v>
      </c>
      <c r="D35" s="11">
        <v>1749926897.3360801</v>
      </c>
      <c r="E35" s="11">
        <v>703745.77623617195</v>
      </c>
      <c r="F35" s="11">
        <v>3529997.85940583</v>
      </c>
      <c r="G35" s="11">
        <v>3290903.6874688198</v>
      </c>
      <c r="H35" s="11">
        <v>551908817.14013004</v>
      </c>
      <c r="I35" s="11">
        <v>916159.58130778605</v>
      </c>
      <c r="J35" s="11">
        <v>9483018.4195081107</v>
      </c>
      <c r="K35" s="11">
        <v>97139783.689608306</v>
      </c>
      <c r="L35" s="11">
        <v>73806628.848063201</v>
      </c>
      <c r="M35" s="11">
        <v>909139165.26198995</v>
      </c>
      <c r="N35" s="11">
        <v>1629005.77807294</v>
      </c>
      <c r="O35" s="11">
        <v>12439538.2921046</v>
      </c>
      <c r="P35" s="11">
        <v>79186282.673682705</v>
      </c>
      <c r="Q35" s="11">
        <v>6081377.5251003299</v>
      </c>
      <c r="R35" s="11">
        <v>6202391.55963038</v>
      </c>
      <c r="S35" s="11">
        <v>1334069993.2374499</v>
      </c>
      <c r="T35" s="11">
        <v>126073875.20313101</v>
      </c>
      <c r="U35" s="11">
        <v>13090891.7702155</v>
      </c>
      <c r="V35" s="11"/>
      <c r="W35" s="11">
        <v>1685264.6966897701</v>
      </c>
      <c r="X35" s="11">
        <v>1926244.7496507801</v>
      </c>
      <c r="Y35" s="11"/>
      <c r="Z35" s="11">
        <v>3676970.2635026202</v>
      </c>
      <c r="AA35" s="11" t="s">
        <v>236</v>
      </c>
      <c r="AB35" s="11"/>
      <c r="AC35" s="11"/>
      <c r="AD35" s="11">
        <v>2320270.6139378399</v>
      </c>
      <c r="AE35" s="11"/>
      <c r="AF35" s="11" t="s">
        <v>236</v>
      </c>
      <c r="AG35" s="11">
        <v>120645132.146751</v>
      </c>
      <c r="AH35" s="11">
        <v>10558674.1587203</v>
      </c>
      <c r="AI35" s="11"/>
      <c r="AJ35" s="11">
        <v>2948084.00857575</v>
      </c>
      <c r="AK35" s="11" t="s">
        <v>236</v>
      </c>
      <c r="AL35" s="11">
        <v>1044186.41736935</v>
      </c>
      <c r="AM35" s="11">
        <v>8627339.5469949897</v>
      </c>
      <c r="AN35" s="11">
        <v>12979627.8835309</v>
      </c>
      <c r="AO35" s="11">
        <v>16500244.2097912</v>
      </c>
      <c r="AP35" s="11">
        <v>151928270.462762</v>
      </c>
      <c r="AQ35" s="11">
        <v>16016755.5247238</v>
      </c>
      <c r="AR35" s="11">
        <v>48018378.167687401</v>
      </c>
      <c r="AS35" s="11">
        <v>65312519.393098898</v>
      </c>
      <c r="AT35" s="11">
        <v>320613377.30178899</v>
      </c>
      <c r="AU35" s="11">
        <v>188760141.75821599</v>
      </c>
      <c r="AV35" s="11">
        <v>67877355.881185099</v>
      </c>
      <c r="AW35" s="11">
        <v>588457583.77917898</v>
      </c>
      <c r="AX35" s="11">
        <v>5000542.5123761203</v>
      </c>
      <c r="AY35" s="11">
        <v>27077452.044464599</v>
      </c>
      <c r="AZ35" s="11">
        <v>3867501.6640981999</v>
      </c>
      <c r="BA35" s="11">
        <v>111426924.049225</v>
      </c>
      <c r="BB35" s="11">
        <v>306932632.468211</v>
      </c>
      <c r="BC35" s="11">
        <v>49212067.902784497</v>
      </c>
      <c r="BD35" s="11" t="s">
        <v>236</v>
      </c>
      <c r="BE35" s="11">
        <v>1283785634.23856</v>
      </c>
      <c r="BF35" s="11">
        <v>2491788.6983305002</v>
      </c>
      <c r="BG35" s="11">
        <v>3455386.5728269499</v>
      </c>
      <c r="BH35" s="11">
        <v>3004116.10856923</v>
      </c>
      <c r="BI35" s="11">
        <v>90378775.355402201</v>
      </c>
      <c r="BJ35" s="11">
        <v>108803395.583138</v>
      </c>
      <c r="BK35" s="11">
        <v>20742746.199817501</v>
      </c>
      <c r="BL35" s="11"/>
      <c r="BM35" s="11">
        <v>358992245.137514</v>
      </c>
      <c r="BN35" s="11">
        <v>42846890.543945201</v>
      </c>
      <c r="BO35" s="11">
        <v>1258755.0854032401</v>
      </c>
      <c r="BP35" s="11">
        <v>595589946.92951298</v>
      </c>
      <c r="BQ35" s="11">
        <v>102289416.243196</v>
      </c>
      <c r="BR35" s="11">
        <v>27972920.300290599</v>
      </c>
      <c r="BS35" s="11">
        <v>184918742.915975</v>
      </c>
      <c r="BT35" s="11">
        <v>182457445.665337</v>
      </c>
      <c r="BU35" s="11" t="s">
        <v>236</v>
      </c>
      <c r="BV35" s="11">
        <v>9384874.3905780092</v>
      </c>
      <c r="BW35" s="11">
        <v>19020936.275804002</v>
      </c>
      <c r="BX35" s="11">
        <v>15451439.198811101</v>
      </c>
      <c r="BY35" s="11">
        <v>214450699.082082</v>
      </c>
      <c r="BZ35" s="11">
        <v>1297772740.5324299</v>
      </c>
      <c r="CA35" s="11">
        <v>101829249.94012199</v>
      </c>
      <c r="CB35" s="11">
        <v>27315419.488681398</v>
      </c>
      <c r="CC35" s="11">
        <v>10085970.5436593</v>
      </c>
      <c r="CD35" s="11">
        <v>2526217.9381808299</v>
      </c>
      <c r="CE35" s="11">
        <v>1016774.89613417</v>
      </c>
      <c r="CF35" s="11">
        <v>2967776.5540801198</v>
      </c>
      <c r="CG35" s="11">
        <v>5372310.9572220501</v>
      </c>
      <c r="CH35" s="11">
        <v>132020050.447179</v>
      </c>
      <c r="CI35" s="11">
        <v>1244796.0085286</v>
      </c>
      <c r="CJ35" s="11" t="s">
        <v>236</v>
      </c>
      <c r="CK35" s="11">
        <v>92127989.417982697</v>
      </c>
      <c r="CL35" s="11">
        <v>48821870.962145001</v>
      </c>
      <c r="CM35" s="11">
        <v>7417606.7222500602</v>
      </c>
      <c r="CN35" s="11">
        <v>5927302.8600874497</v>
      </c>
      <c r="CO35" s="11">
        <v>885071.70783843799</v>
      </c>
      <c r="CP35" s="11">
        <v>377207269.01730502</v>
      </c>
      <c r="CQ35" s="11" t="s">
        <v>236</v>
      </c>
      <c r="CR35" s="11">
        <v>2000449.2062822401</v>
      </c>
      <c r="CS35" s="11">
        <v>57595814.959905297</v>
      </c>
      <c r="CT35" s="11" t="s">
        <v>236</v>
      </c>
      <c r="CU35" s="11">
        <v>338324720.12779301</v>
      </c>
      <c r="CV35" s="11">
        <v>2882179.7644369099</v>
      </c>
      <c r="CW35" s="11">
        <v>5481930.5561598996</v>
      </c>
      <c r="CX35" s="11" t="s">
        <v>236</v>
      </c>
      <c r="CY35" s="11">
        <v>983912.00209333596</v>
      </c>
      <c r="CZ35" s="11">
        <v>320789547.34779698</v>
      </c>
      <c r="DA35" s="11">
        <v>1811099.2320602499</v>
      </c>
      <c r="DB35" s="11" t="s">
        <v>236</v>
      </c>
      <c r="DC35" s="11">
        <v>4687837.1022023</v>
      </c>
      <c r="DD35" s="11">
        <v>6302812.2188318297</v>
      </c>
      <c r="DE35" s="11"/>
      <c r="DF35" s="11">
        <v>15931194.426948801</v>
      </c>
      <c r="DG35" s="11" t="s">
        <v>236</v>
      </c>
      <c r="DH35" s="11" t="s">
        <v>236</v>
      </c>
    </row>
    <row r="36" spans="1:112" s="9" customFormat="1" x14ac:dyDescent="0.35">
      <c r="A36" s="11" t="s">
        <v>54</v>
      </c>
      <c r="B36" s="11">
        <v>6</v>
      </c>
      <c r="C36" s="11" t="s">
        <v>242</v>
      </c>
      <c r="D36" s="11">
        <v>1806617016.5753901</v>
      </c>
      <c r="E36" s="11">
        <v>765541.36132288096</v>
      </c>
      <c r="F36" s="11">
        <v>3288293.61493725</v>
      </c>
      <c r="G36" s="11">
        <v>3211561.0221372698</v>
      </c>
      <c r="H36" s="11">
        <v>603419530.21490002</v>
      </c>
      <c r="I36" s="11">
        <v>986926.79148104996</v>
      </c>
      <c r="J36" s="11">
        <v>9798302.75773024</v>
      </c>
      <c r="K36" s="11">
        <v>122916938.019219</v>
      </c>
      <c r="L36" s="11">
        <v>78944728.797887504</v>
      </c>
      <c r="M36" s="11">
        <v>941065595.33001399</v>
      </c>
      <c r="N36" s="11">
        <v>982136.22752634098</v>
      </c>
      <c r="O36" s="11">
        <v>5568037.3738896605</v>
      </c>
      <c r="P36" s="11">
        <v>72777960.899216205</v>
      </c>
      <c r="Q36" s="11">
        <v>6450638.1799858399</v>
      </c>
      <c r="R36" s="11">
        <v>6160498.2769113798</v>
      </c>
      <c r="S36" s="11">
        <v>1411379604.1709099</v>
      </c>
      <c r="T36" s="11">
        <v>140111417.460482</v>
      </c>
      <c r="U36" s="11">
        <v>9713536.0788213704</v>
      </c>
      <c r="V36" s="11"/>
      <c r="W36" s="11">
        <v>1857422.86872747</v>
      </c>
      <c r="X36" s="11">
        <v>1999448.53312949</v>
      </c>
      <c r="Y36" s="11"/>
      <c r="Z36" s="11">
        <v>4135464.6927424599</v>
      </c>
      <c r="AA36" s="11">
        <v>10971935.061508199</v>
      </c>
      <c r="AB36" s="11"/>
      <c r="AC36" s="11"/>
      <c r="AD36" s="11">
        <v>2496245.3183694002</v>
      </c>
      <c r="AE36" s="11"/>
      <c r="AF36" s="11" t="s">
        <v>236</v>
      </c>
      <c r="AG36" s="11">
        <v>106690432.393259</v>
      </c>
      <c r="AH36" s="11">
        <v>12445064.492678801</v>
      </c>
      <c r="AI36" s="11"/>
      <c r="AJ36" s="11">
        <v>3157579.0114911301</v>
      </c>
      <c r="AK36" s="11" t="s">
        <v>236</v>
      </c>
      <c r="AL36" s="11">
        <v>1341109.0220240699</v>
      </c>
      <c r="AM36" s="11">
        <v>8088313.0980083495</v>
      </c>
      <c r="AN36" s="11">
        <v>12238308.4158826</v>
      </c>
      <c r="AO36" s="11">
        <v>18224590.620508298</v>
      </c>
      <c r="AP36" s="11">
        <v>84089098.241689801</v>
      </c>
      <c r="AQ36" s="11">
        <v>16764573.544441801</v>
      </c>
      <c r="AR36" s="11">
        <v>42363047.498276301</v>
      </c>
      <c r="AS36" s="11">
        <v>66045955.249549598</v>
      </c>
      <c r="AT36" s="11">
        <v>324120546.65422398</v>
      </c>
      <c r="AU36" s="11">
        <v>201989263.21491799</v>
      </c>
      <c r="AV36" s="11">
        <v>67550155.486843005</v>
      </c>
      <c r="AW36" s="11">
        <v>573259004.59935796</v>
      </c>
      <c r="AX36" s="11">
        <v>5325531.9894341901</v>
      </c>
      <c r="AY36" s="11">
        <v>27512032.826097</v>
      </c>
      <c r="AZ36" s="11">
        <v>4598207.7932809703</v>
      </c>
      <c r="BA36" s="11">
        <v>108318850.596588</v>
      </c>
      <c r="BB36" s="11">
        <v>299679304.69009501</v>
      </c>
      <c r="BC36" s="11">
        <v>45081487.546152003</v>
      </c>
      <c r="BD36" s="11" t="s">
        <v>236</v>
      </c>
      <c r="BE36" s="11">
        <v>1291179404.75142</v>
      </c>
      <c r="BF36" s="11">
        <v>2208180.8572597499</v>
      </c>
      <c r="BG36" s="11">
        <v>1721092.5675272299</v>
      </c>
      <c r="BH36" s="11">
        <v>3660035.6490502502</v>
      </c>
      <c r="BI36" s="11">
        <v>105404668.896551</v>
      </c>
      <c r="BJ36" s="11">
        <v>122315806.224383</v>
      </c>
      <c r="BK36" s="11">
        <v>17456538.680011202</v>
      </c>
      <c r="BL36" s="11"/>
      <c r="BM36" s="11">
        <v>383389302.09764397</v>
      </c>
      <c r="BN36" s="11">
        <v>42665415.320185304</v>
      </c>
      <c r="BO36" s="11">
        <v>1272823.8354273201</v>
      </c>
      <c r="BP36" s="11">
        <v>546386979.52154303</v>
      </c>
      <c r="BQ36" s="11">
        <v>99774192.048000202</v>
      </c>
      <c r="BR36" s="11">
        <v>28781794.1532069</v>
      </c>
      <c r="BS36" s="11">
        <v>203808594.978926</v>
      </c>
      <c r="BT36" s="11">
        <v>205266292.75765201</v>
      </c>
      <c r="BU36" s="11" t="s">
        <v>236</v>
      </c>
      <c r="BV36" s="11">
        <v>10563950.6020122</v>
      </c>
      <c r="BW36" s="11">
        <v>18157618.562085599</v>
      </c>
      <c r="BX36" s="11">
        <v>29132934.7591535</v>
      </c>
      <c r="BY36" s="11">
        <v>223190528.35588399</v>
      </c>
      <c r="BZ36" s="11">
        <v>1304528368.99178</v>
      </c>
      <c r="CA36" s="11">
        <v>118965835.02941599</v>
      </c>
      <c r="CB36" s="11">
        <v>27303070.470258299</v>
      </c>
      <c r="CC36" s="11">
        <v>11968584.0977333</v>
      </c>
      <c r="CD36" s="11">
        <v>2506252.81349466</v>
      </c>
      <c r="CE36" s="11">
        <v>1155822.39566761</v>
      </c>
      <c r="CF36" s="11">
        <v>3566068.8181279702</v>
      </c>
      <c r="CG36" s="11">
        <v>6302559.8337966697</v>
      </c>
      <c r="CH36" s="11">
        <v>155226549.01754299</v>
      </c>
      <c r="CI36" s="11">
        <v>1375355.4001261001</v>
      </c>
      <c r="CJ36" s="11" t="s">
        <v>236</v>
      </c>
      <c r="CK36" s="11">
        <v>102399891.47405</v>
      </c>
      <c r="CL36" s="11">
        <v>52648739.8170745</v>
      </c>
      <c r="CM36" s="11">
        <v>8212165.9392650099</v>
      </c>
      <c r="CN36" s="11">
        <v>6564318.0554948701</v>
      </c>
      <c r="CO36" s="11">
        <v>879984.66886883101</v>
      </c>
      <c r="CP36" s="11">
        <v>401929356.27772897</v>
      </c>
      <c r="CQ36" s="11" t="s">
        <v>236</v>
      </c>
      <c r="CR36" s="11">
        <v>2068632.1362312201</v>
      </c>
      <c r="CS36" s="11">
        <v>56573640.3321665</v>
      </c>
      <c r="CT36" s="11">
        <v>703793.518621839</v>
      </c>
      <c r="CU36" s="11">
        <v>341592755.911493</v>
      </c>
      <c r="CV36" s="11">
        <v>2663168.3754013702</v>
      </c>
      <c r="CW36" s="11">
        <v>5427166.6591550699</v>
      </c>
      <c r="CX36" s="11" t="s">
        <v>236</v>
      </c>
      <c r="CY36" s="11">
        <v>2252014.7667431599</v>
      </c>
      <c r="CZ36" s="11">
        <v>295204828.33145601</v>
      </c>
      <c r="DA36" s="11">
        <v>2139592.9334752001</v>
      </c>
      <c r="DB36" s="11" t="s">
        <v>236</v>
      </c>
      <c r="DC36" s="11">
        <v>5264647.47318637</v>
      </c>
      <c r="DD36" s="11">
        <v>6329272.5155281499</v>
      </c>
      <c r="DE36" s="11"/>
      <c r="DF36" s="11">
        <v>14405172.492069</v>
      </c>
      <c r="DG36" s="11" t="s">
        <v>236</v>
      </c>
      <c r="DH36" s="11" t="s">
        <v>236</v>
      </c>
    </row>
    <row r="37" spans="1:112" s="9" customFormat="1" x14ac:dyDescent="0.35">
      <c r="A37" s="11" t="s">
        <v>55</v>
      </c>
      <c r="B37" s="11">
        <v>8</v>
      </c>
      <c r="C37" s="11" t="s">
        <v>242</v>
      </c>
      <c r="D37" s="11">
        <v>4172060236.46417</v>
      </c>
      <c r="E37" s="11" t="s">
        <v>236</v>
      </c>
      <c r="F37" s="11">
        <v>3904930.67003045</v>
      </c>
      <c r="G37" s="11">
        <v>5048879.9160675602</v>
      </c>
      <c r="H37" s="11">
        <v>804482032.49092197</v>
      </c>
      <c r="I37" s="11">
        <v>2503130.9788136398</v>
      </c>
      <c r="J37" s="11">
        <v>15691174.3071498</v>
      </c>
      <c r="K37" s="11">
        <v>124041546.85995001</v>
      </c>
      <c r="L37" s="11">
        <v>209042932.72589099</v>
      </c>
      <c r="M37" s="11">
        <v>1062868684.3140301</v>
      </c>
      <c r="N37" s="11">
        <v>6686717.1078318497</v>
      </c>
      <c r="O37" s="11">
        <v>23280145.6765843</v>
      </c>
      <c r="P37" s="11">
        <v>107016606.526797</v>
      </c>
      <c r="Q37" s="11">
        <v>26346681.7718613</v>
      </c>
      <c r="R37" s="11">
        <v>6709381.32303249</v>
      </c>
      <c r="S37" s="11">
        <v>1198945405.2934999</v>
      </c>
      <c r="T37" s="11">
        <v>100919863.24137799</v>
      </c>
      <c r="U37" s="11"/>
      <c r="V37" s="11">
        <v>37106249.139801398</v>
      </c>
      <c r="W37" s="11">
        <v>3014722.3333727601</v>
      </c>
      <c r="X37" s="11">
        <v>3032064.2100567101</v>
      </c>
      <c r="Y37" s="11">
        <v>24661783.0186636</v>
      </c>
      <c r="Z37" s="11">
        <v>8824200.9247169401</v>
      </c>
      <c r="AA37" s="11">
        <v>7715078.2138881199</v>
      </c>
      <c r="AB37" s="11">
        <v>1330754.0064965701</v>
      </c>
      <c r="AC37" s="11">
        <v>8242540.2196172997</v>
      </c>
      <c r="AD37" s="11">
        <v>7613231.5162072796</v>
      </c>
      <c r="AE37" s="11"/>
      <c r="AF37" s="11"/>
      <c r="AG37" s="11">
        <v>146989502.31168401</v>
      </c>
      <c r="AH37" s="11">
        <v>14134155.7080734</v>
      </c>
      <c r="AI37" s="11"/>
      <c r="AJ37" s="11">
        <v>4514283.53698391</v>
      </c>
      <c r="AK37" s="11">
        <v>1274124.48814101</v>
      </c>
      <c r="AL37" s="11">
        <v>1129633.5712989699</v>
      </c>
      <c r="AM37" s="11">
        <v>5090602.1803396</v>
      </c>
      <c r="AN37" s="11">
        <v>9992865.7835248299</v>
      </c>
      <c r="AO37" s="11">
        <v>6383272.8569546603</v>
      </c>
      <c r="AP37" s="11">
        <v>131091991.20800699</v>
      </c>
      <c r="AQ37" s="11">
        <v>1006997.54037271</v>
      </c>
      <c r="AR37" s="11">
        <v>8737632.0713106394</v>
      </c>
      <c r="AS37" s="11">
        <v>136170895.62393701</v>
      </c>
      <c r="AT37" s="11">
        <v>260945376.63032699</v>
      </c>
      <c r="AU37" s="11">
        <v>258285007.549972</v>
      </c>
      <c r="AV37" s="11">
        <v>76978528.072887093</v>
      </c>
      <c r="AW37" s="11">
        <v>1315393362.11672</v>
      </c>
      <c r="AX37" s="11">
        <v>13182299.944954</v>
      </c>
      <c r="AY37" s="11">
        <v>62856841.4591747</v>
      </c>
      <c r="AZ37" s="11">
        <v>10231626.3404263</v>
      </c>
      <c r="BA37" s="11">
        <v>103961074.918936</v>
      </c>
      <c r="BB37" s="11">
        <v>467989689.43931103</v>
      </c>
      <c r="BC37" s="11">
        <v>24409097.343158599</v>
      </c>
      <c r="BD37" s="11" t="s">
        <v>236</v>
      </c>
      <c r="BE37" s="11">
        <v>2296105910.9492998</v>
      </c>
      <c r="BF37" s="11">
        <v>4931815.5213947902</v>
      </c>
      <c r="BG37" s="11">
        <v>8606190.2311713994</v>
      </c>
      <c r="BH37" s="11">
        <v>7058586.8318218896</v>
      </c>
      <c r="BI37" s="11">
        <v>160074805.66530001</v>
      </c>
      <c r="BJ37" s="11">
        <v>32988866.936836701</v>
      </c>
      <c r="BK37" s="11">
        <v>32985034.3494123</v>
      </c>
      <c r="BL37" s="11"/>
      <c r="BM37" s="11">
        <v>458015611.304277</v>
      </c>
      <c r="BN37" s="11">
        <v>67668837.315224305</v>
      </c>
      <c r="BO37" s="11" t="s">
        <v>236</v>
      </c>
      <c r="BP37" s="11">
        <v>703064194.43444502</v>
      </c>
      <c r="BQ37" s="11">
        <v>52136635.094837002</v>
      </c>
      <c r="BR37" s="11">
        <v>46398066.518674299</v>
      </c>
      <c r="BS37" s="11">
        <v>159337643.553976</v>
      </c>
      <c r="BT37" s="11">
        <v>79987876.311377302</v>
      </c>
      <c r="BU37" s="11">
        <v>689419.09642905905</v>
      </c>
      <c r="BV37" s="11">
        <v>10051802.156449899</v>
      </c>
      <c r="BW37" s="11">
        <v>28544691.858833101</v>
      </c>
      <c r="BX37" s="11">
        <v>20786081.555545401</v>
      </c>
      <c r="BY37" s="11">
        <v>201510743.68896699</v>
      </c>
      <c r="BZ37" s="11">
        <v>2320973695.3375301</v>
      </c>
      <c r="CA37" s="11">
        <v>174872813.67257801</v>
      </c>
      <c r="CB37" s="11">
        <v>44087738.895194001</v>
      </c>
      <c r="CC37" s="11">
        <v>18806418.002540398</v>
      </c>
      <c r="CD37" s="11">
        <v>3735232.7191027398</v>
      </c>
      <c r="CE37" s="11">
        <v>1072995.3757394899</v>
      </c>
      <c r="CF37" s="11">
        <v>5745008.3910789201</v>
      </c>
      <c r="CG37" s="11">
        <v>4062136.8664264302</v>
      </c>
      <c r="CH37" s="11">
        <v>230755172.94381499</v>
      </c>
      <c r="CI37" s="11">
        <v>1373547.6835141899</v>
      </c>
      <c r="CJ37" s="11" t="s">
        <v>236</v>
      </c>
      <c r="CK37" s="11">
        <v>73760758.8694859</v>
      </c>
      <c r="CL37" s="11">
        <v>45350731.267193504</v>
      </c>
      <c r="CM37" s="11">
        <v>9590356.6753374692</v>
      </c>
      <c r="CN37" s="11">
        <v>11159573.5352205</v>
      </c>
      <c r="CO37" s="11">
        <v>1191851.6754970099</v>
      </c>
      <c r="CP37" s="11">
        <v>515846499.688775</v>
      </c>
      <c r="CQ37" s="11" t="s">
        <v>236</v>
      </c>
      <c r="CR37" s="11">
        <v>5299654.28222246</v>
      </c>
      <c r="CS37" s="11">
        <v>87456794.672044799</v>
      </c>
      <c r="CT37" s="11" t="s">
        <v>236</v>
      </c>
      <c r="CU37" s="11">
        <v>463729914.52207398</v>
      </c>
      <c r="CV37" s="11">
        <v>4087243.5079075298</v>
      </c>
      <c r="CW37" s="11">
        <v>5780659.5817961805</v>
      </c>
      <c r="CX37" s="11" t="s">
        <v>236</v>
      </c>
      <c r="CY37" s="11">
        <v>662955.61182557105</v>
      </c>
      <c r="CZ37" s="11">
        <v>391637458.081411</v>
      </c>
      <c r="DA37" s="11">
        <v>1617223.351818</v>
      </c>
      <c r="DB37" s="11" t="s">
        <v>236</v>
      </c>
      <c r="DC37" s="11">
        <v>6912995.3490690496</v>
      </c>
      <c r="DD37" s="11">
        <v>6397735.3168777497</v>
      </c>
      <c r="DE37" s="11"/>
      <c r="DF37" s="11">
        <v>1891654.82828355</v>
      </c>
      <c r="DG37" s="11" t="s">
        <v>236</v>
      </c>
      <c r="DH37" s="11" t="s">
        <v>236</v>
      </c>
    </row>
    <row r="38" spans="1:112" s="9" customFormat="1" x14ac:dyDescent="0.35">
      <c r="A38" s="11" t="s">
        <v>56</v>
      </c>
      <c r="B38" s="11">
        <v>8</v>
      </c>
      <c r="C38" s="11" t="s">
        <v>242</v>
      </c>
      <c r="D38" s="11">
        <v>3810200020.1933599</v>
      </c>
      <c r="E38" s="11" t="s">
        <v>236</v>
      </c>
      <c r="F38" s="11">
        <v>4238622.0869592</v>
      </c>
      <c r="G38" s="11">
        <v>5195006.6392686795</v>
      </c>
      <c r="H38" s="11">
        <v>769411236.56827497</v>
      </c>
      <c r="I38" s="11">
        <v>2529020.5667373901</v>
      </c>
      <c r="J38" s="11">
        <v>14705348.331336601</v>
      </c>
      <c r="K38" s="11">
        <v>101091713.569342</v>
      </c>
      <c r="L38" s="11">
        <v>189339127.149277</v>
      </c>
      <c r="M38" s="11">
        <v>1028831090.4734499</v>
      </c>
      <c r="N38" s="11">
        <v>7102635.5233134199</v>
      </c>
      <c r="O38" s="11">
        <v>39437111.961130098</v>
      </c>
      <c r="P38" s="11">
        <v>108663600.032451</v>
      </c>
      <c r="Q38" s="11">
        <v>22496848.953770801</v>
      </c>
      <c r="R38" s="11">
        <v>6009875.3830409497</v>
      </c>
      <c r="S38" s="11">
        <v>1201141030.61341</v>
      </c>
      <c r="T38" s="11">
        <v>96026601.037839204</v>
      </c>
      <c r="U38" s="11">
        <v>4892356.5052668098</v>
      </c>
      <c r="V38" s="11">
        <v>35905694.977807</v>
      </c>
      <c r="W38" s="11">
        <v>2859356.8536243401</v>
      </c>
      <c r="X38" s="11">
        <v>3088411.1924377698</v>
      </c>
      <c r="Y38" s="11">
        <v>23356434.0450578</v>
      </c>
      <c r="Z38" s="11">
        <v>8134186.4726283597</v>
      </c>
      <c r="AA38" s="11" t="s">
        <v>236</v>
      </c>
      <c r="AB38" s="11">
        <v>1219410.24898904</v>
      </c>
      <c r="AC38" s="11">
        <v>7889206.2924828501</v>
      </c>
      <c r="AD38" s="11">
        <v>7620469.3030351102</v>
      </c>
      <c r="AE38" s="11"/>
      <c r="AF38" s="11"/>
      <c r="AG38" s="11">
        <v>174066970.274946</v>
      </c>
      <c r="AH38" s="11">
        <v>13140897.3910033</v>
      </c>
      <c r="AI38" s="11"/>
      <c r="AJ38" s="11">
        <v>4735776.90856387</v>
      </c>
      <c r="AK38" s="11">
        <v>1311584.18895112</v>
      </c>
      <c r="AL38" s="11">
        <v>1266831.8874291</v>
      </c>
      <c r="AM38" s="11">
        <v>5046554.2776375003</v>
      </c>
      <c r="AN38" s="11">
        <v>10505673.5966375</v>
      </c>
      <c r="AO38" s="11">
        <v>6296095.76745426</v>
      </c>
      <c r="AP38" s="11">
        <v>125521445.31891</v>
      </c>
      <c r="AQ38" s="11">
        <v>1046816.83235376</v>
      </c>
      <c r="AR38" s="11">
        <v>8738769.7209345009</v>
      </c>
      <c r="AS38" s="11">
        <v>122559890.805178</v>
      </c>
      <c r="AT38" s="11">
        <v>268746071.293006</v>
      </c>
      <c r="AU38" s="11">
        <v>283900959.12025201</v>
      </c>
      <c r="AV38" s="11">
        <v>70294270.062849894</v>
      </c>
      <c r="AW38" s="11">
        <v>1357476219.35095</v>
      </c>
      <c r="AX38" s="11">
        <v>14193031.2759367</v>
      </c>
      <c r="AY38" s="11">
        <v>66898125.545580797</v>
      </c>
      <c r="AZ38" s="11">
        <v>10807981.926012499</v>
      </c>
      <c r="BA38" s="11">
        <v>108187330.44751599</v>
      </c>
      <c r="BB38" s="11">
        <v>491280693.91927397</v>
      </c>
      <c r="BC38" s="11">
        <v>24273278.979895599</v>
      </c>
      <c r="BD38" s="11" t="s">
        <v>236</v>
      </c>
      <c r="BE38" s="11">
        <v>2155686664.28058</v>
      </c>
      <c r="BF38" s="11">
        <v>4642444.7651266204</v>
      </c>
      <c r="BG38" s="11">
        <v>14447082.140727701</v>
      </c>
      <c r="BH38" s="11">
        <v>7098571.91213213</v>
      </c>
      <c r="BI38" s="11">
        <v>139456244.187787</v>
      </c>
      <c r="BJ38" s="11">
        <v>30958576.3008461</v>
      </c>
      <c r="BK38" s="11">
        <v>36176512.1496692</v>
      </c>
      <c r="BL38" s="11"/>
      <c r="BM38" s="11">
        <v>463358943.67910802</v>
      </c>
      <c r="BN38" s="11">
        <v>70027134.757242605</v>
      </c>
      <c r="BO38" s="11">
        <v>889278.606958549</v>
      </c>
      <c r="BP38" s="11">
        <v>721284498.22670197</v>
      </c>
      <c r="BQ38" s="11">
        <v>48052463.307634503</v>
      </c>
      <c r="BR38" s="11">
        <v>46047623.531162098</v>
      </c>
      <c r="BS38" s="11">
        <v>157552474.797815</v>
      </c>
      <c r="BT38" s="11">
        <v>82691982.132120103</v>
      </c>
      <c r="BU38" s="11">
        <v>714562.67214482103</v>
      </c>
      <c r="BV38" s="11">
        <v>20325945.077459801</v>
      </c>
      <c r="BW38" s="11">
        <v>28782386.985209599</v>
      </c>
      <c r="BX38" s="11">
        <v>10107263.5722804</v>
      </c>
      <c r="BY38" s="11">
        <v>196317164.58342901</v>
      </c>
      <c r="BZ38" s="11">
        <v>2178619537.3302202</v>
      </c>
      <c r="CA38" s="11">
        <v>154638234.61829501</v>
      </c>
      <c r="CB38" s="11">
        <v>41446060.313854396</v>
      </c>
      <c r="CC38" s="11">
        <v>15643285.898809999</v>
      </c>
      <c r="CD38" s="11">
        <v>3527527.6695558699</v>
      </c>
      <c r="CE38" s="11">
        <v>2731254.75085103</v>
      </c>
      <c r="CF38" s="11">
        <v>5131849.1581969904</v>
      </c>
      <c r="CG38" s="11">
        <v>4205332.4272832498</v>
      </c>
      <c r="CH38" s="11">
        <v>226212630.92627701</v>
      </c>
      <c r="CI38" s="11">
        <v>1484974.3277454099</v>
      </c>
      <c r="CJ38" s="11" t="s">
        <v>236</v>
      </c>
      <c r="CK38" s="11">
        <v>75611980.584652394</v>
      </c>
      <c r="CL38" s="11">
        <v>44307554.580762997</v>
      </c>
      <c r="CM38" s="11">
        <v>9596645.8508097194</v>
      </c>
      <c r="CN38" s="11">
        <v>10600011.1591148</v>
      </c>
      <c r="CO38" s="11">
        <v>1141059.3460839901</v>
      </c>
      <c r="CP38" s="11">
        <v>516710960.86758602</v>
      </c>
      <c r="CQ38" s="11" t="s">
        <v>236</v>
      </c>
      <c r="CR38" s="11">
        <v>4872686.4861949496</v>
      </c>
      <c r="CS38" s="11">
        <v>87540577.998931304</v>
      </c>
      <c r="CT38" s="11" t="s">
        <v>236</v>
      </c>
      <c r="CU38" s="11">
        <v>441576185.35267198</v>
      </c>
      <c r="CV38" s="11">
        <v>3625542.1979765901</v>
      </c>
      <c r="CW38" s="11">
        <v>6937359.5408051899</v>
      </c>
      <c r="CX38" s="11" t="s">
        <v>236</v>
      </c>
      <c r="CY38" s="11">
        <v>887239.97700916405</v>
      </c>
      <c r="CZ38" s="11">
        <v>381162608.37311798</v>
      </c>
      <c r="DA38" s="11">
        <v>1357577.3643005399</v>
      </c>
      <c r="DB38" s="11" t="s">
        <v>236</v>
      </c>
      <c r="DC38" s="11">
        <v>6286457.2754956996</v>
      </c>
      <c r="DD38" s="11">
        <v>6306476.1787865702</v>
      </c>
      <c r="DE38" s="11"/>
      <c r="DF38" s="11">
        <v>1732238.9748112401</v>
      </c>
      <c r="DG38" s="11" t="s">
        <v>236</v>
      </c>
      <c r="DH38" s="11" t="s">
        <v>236</v>
      </c>
    </row>
    <row r="39" spans="1:112" s="9" customFormat="1" x14ac:dyDescent="0.35">
      <c r="A39" s="11" t="s">
        <v>57</v>
      </c>
      <c r="B39" s="11">
        <v>12</v>
      </c>
      <c r="C39" s="11" t="s">
        <v>242</v>
      </c>
      <c r="D39" s="11">
        <v>6413057758.0121098</v>
      </c>
      <c r="E39" s="11" t="s">
        <v>236</v>
      </c>
      <c r="F39" s="11">
        <v>6200967.9691722002</v>
      </c>
      <c r="G39" s="11">
        <v>7397717.7344225598</v>
      </c>
      <c r="H39" s="11">
        <v>422327589.03230798</v>
      </c>
      <c r="I39" s="11">
        <v>5593912.9367191503</v>
      </c>
      <c r="J39" s="11">
        <v>22757996.790851001</v>
      </c>
      <c r="K39" s="11">
        <v>69849938.209619105</v>
      </c>
      <c r="L39" s="11">
        <v>415921844.37278402</v>
      </c>
      <c r="M39" s="11">
        <v>997772275.71985602</v>
      </c>
      <c r="N39" s="11">
        <v>8255848.7194072697</v>
      </c>
      <c r="O39" s="11">
        <v>35318377.726143099</v>
      </c>
      <c r="P39" s="11">
        <v>144749496.01292801</v>
      </c>
      <c r="Q39" s="11">
        <v>78477085.964309394</v>
      </c>
      <c r="R39" s="11">
        <v>8638608.4013859499</v>
      </c>
      <c r="S39" s="11">
        <v>1209290492.9338901</v>
      </c>
      <c r="T39" s="11">
        <v>104863505.93715601</v>
      </c>
      <c r="U39" s="11"/>
      <c r="V39" s="11">
        <v>128143899.075316</v>
      </c>
      <c r="W39" s="11">
        <v>8371095.6944894604</v>
      </c>
      <c r="X39" s="11">
        <v>6478055.7838170202</v>
      </c>
      <c r="Y39" s="11">
        <v>63680218.367348999</v>
      </c>
      <c r="Z39" s="11">
        <v>23087925.542001002</v>
      </c>
      <c r="AA39" s="11" t="s">
        <v>236</v>
      </c>
      <c r="AB39" s="11">
        <v>2518903.4969662898</v>
      </c>
      <c r="AC39" s="11">
        <v>14178699.6255966</v>
      </c>
      <c r="AD39" s="11">
        <v>20225076.707615402</v>
      </c>
      <c r="AE39" s="11">
        <v>2006056.2603934701</v>
      </c>
      <c r="AF39" s="11">
        <v>988985.63066200202</v>
      </c>
      <c r="AG39" s="11">
        <v>157714316.91912901</v>
      </c>
      <c r="AH39" s="11">
        <v>11067671.9413564</v>
      </c>
      <c r="AI39" s="11">
        <v>36829558.230939098</v>
      </c>
      <c r="AJ39" s="11">
        <v>8488021.3053430207</v>
      </c>
      <c r="AK39" s="11">
        <v>4874495.8509495296</v>
      </c>
      <c r="AL39" s="11">
        <v>1510618.9715247001</v>
      </c>
      <c r="AM39" s="11">
        <v>3863187.33447489</v>
      </c>
      <c r="AN39" s="11">
        <v>10087514.180921501</v>
      </c>
      <c r="AO39" s="11">
        <v>2339948.9442587001</v>
      </c>
      <c r="AP39" s="11">
        <v>114951894.004085</v>
      </c>
      <c r="AQ39" s="11">
        <v>5469120.7024101699</v>
      </c>
      <c r="AR39" s="11">
        <v>8348597.9258153802</v>
      </c>
      <c r="AS39" s="11">
        <v>316900511.56079799</v>
      </c>
      <c r="AT39" s="11">
        <v>202670151.38485</v>
      </c>
      <c r="AU39" s="11">
        <v>342000655.32144499</v>
      </c>
      <c r="AV39" s="11">
        <v>144813272.94682401</v>
      </c>
      <c r="AW39" s="11">
        <v>2952113339.1939998</v>
      </c>
      <c r="AX39" s="11">
        <v>26103878.451145999</v>
      </c>
      <c r="AY39" s="11">
        <v>90309141.364436001</v>
      </c>
      <c r="AZ39" s="11">
        <v>11040058.457124799</v>
      </c>
      <c r="BA39" s="11">
        <v>118118370.377795</v>
      </c>
      <c r="BB39" s="11">
        <v>836929516.48276401</v>
      </c>
      <c r="BC39" s="11">
        <v>23110582.650730401</v>
      </c>
      <c r="BD39" s="11" t="s">
        <v>236</v>
      </c>
      <c r="BE39" s="11">
        <v>3386016400.9981198</v>
      </c>
      <c r="BF39" s="11">
        <v>5888217.8480474502</v>
      </c>
      <c r="BG39" s="11">
        <v>18961317.6083524</v>
      </c>
      <c r="BH39" s="11">
        <v>6165570.4016111298</v>
      </c>
      <c r="BI39" s="11">
        <v>183472593.46963099</v>
      </c>
      <c r="BJ39" s="11">
        <v>13005777.057692099</v>
      </c>
      <c r="BK39" s="11">
        <v>57038931.415141702</v>
      </c>
      <c r="BL39" s="11">
        <v>2584616.2815624001</v>
      </c>
      <c r="BM39" s="11">
        <v>356335823.41670901</v>
      </c>
      <c r="BN39" s="11">
        <v>81086968.309846506</v>
      </c>
      <c r="BO39" s="11">
        <v>2133404.2901039599</v>
      </c>
      <c r="BP39" s="11">
        <v>931194792.33782005</v>
      </c>
      <c r="BQ39" s="11">
        <v>42774093.302382901</v>
      </c>
      <c r="BR39" s="11">
        <v>52581882.1535763</v>
      </c>
      <c r="BS39" s="11">
        <v>71751079.032518506</v>
      </c>
      <c r="BT39" s="11">
        <v>38576441.067786202</v>
      </c>
      <c r="BU39" s="11">
        <v>1339955.1332725401</v>
      </c>
      <c r="BV39" s="11">
        <v>8755331.4527961407</v>
      </c>
      <c r="BW39" s="11">
        <v>43531389.368096001</v>
      </c>
      <c r="BX39" s="11">
        <v>12255718.578584399</v>
      </c>
      <c r="BY39" s="11">
        <v>219436266.950885</v>
      </c>
      <c r="BZ39" s="11">
        <v>3442392652.27913</v>
      </c>
      <c r="CA39" s="11">
        <v>240665776.07266599</v>
      </c>
      <c r="CB39" s="11">
        <v>60610242.294457003</v>
      </c>
      <c r="CC39" s="11">
        <v>14822657.544068201</v>
      </c>
      <c r="CD39" s="11">
        <v>8338763.6800203603</v>
      </c>
      <c r="CE39" s="11">
        <v>1784717.62099519</v>
      </c>
      <c r="CF39" s="11">
        <v>7239766.9107995098</v>
      </c>
      <c r="CG39" s="11">
        <v>5253084.6565346802</v>
      </c>
      <c r="CH39" s="11">
        <v>365249931.616247</v>
      </c>
      <c r="CI39" s="11">
        <v>1189730.79114174</v>
      </c>
      <c r="CJ39" s="11" t="s">
        <v>236</v>
      </c>
      <c r="CK39" s="11">
        <v>92774429.7943234</v>
      </c>
      <c r="CL39" s="11">
        <v>49800173.739793897</v>
      </c>
      <c r="CM39" s="11">
        <v>7325583.1362203602</v>
      </c>
      <c r="CN39" s="11">
        <v>16004510.943972301</v>
      </c>
      <c r="CO39" s="11">
        <v>1160039.92010931</v>
      </c>
      <c r="CP39" s="11">
        <v>434159940.24782997</v>
      </c>
      <c r="CQ39" s="11">
        <v>774145.35080509202</v>
      </c>
      <c r="CR39" s="11">
        <v>8625170.4494463596</v>
      </c>
      <c r="CS39" s="11">
        <v>121486641.619499</v>
      </c>
      <c r="CT39" s="11" t="s">
        <v>236</v>
      </c>
      <c r="CU39" s="11">
        <v>1042415907.7447</v>
      </c>
      <c r="CV39" s="11">
        <v>6812786.2291132398</v>
      </c>
      <c r="CW39" s="11">
        <v>7859069.8107573204</v>
      </c>
      <c r="CX39" s="11" t="s">
        <v>236</v>
      </c>
      <c r="CY39" s="11">
        <v>883668.65255128895</v>
      </c>
      <c r="CZ39" s="11">
        <v>770791884.36051404</v>
      </c>
      <c r="DA39" s="11">
        <v>724867.76410301204</v>
      </c>
      <c r="DB39" s="11">
        <v>1496000.79147691</v>
      </c>
      <c r="DC39" s="11">
        <v>9448599.8534201309</v>
      </c>
      <c r="DD39" s="11">
        <v>10553481.3054372</v>
      </c>
      <c r="DE39" s="11"/>
      <c r="DF39" s="11">
        <v>6270574.8890258996</v>
      </c>
      <c r="DG39" s="11">
        <v>956265.56127907697</v>
      </c>
      <c r="DH39" s="11" t="s">
        <v>236</v>
      </c>
    </row>
    <row r="40" spans="1:112" s="9" customFormat="1" x14ac:dyDescent="0.35">
      <c r="A40" s="11" t="s">
        <v>58</v>
      </c>
      <c r="B40" s="11">
        <v>12</v>
      </c>
      <c r="C40" s="11" t="s">
        <v>242</v>
      </c>
      <c r="D40" s="11">
        <v>6410257783.0632296</v>
      </c>
      <c r="E40" s="11" t="s">
        <v>236</v>
      </c>
      <c r="F40" s="11">
        <v>5973700.5307795499</v>
      </c>
      <c r="G40" s="11">
        <v>7132878.6269842898</v>
      </c>
      <c r="H40" s="11">
        <v>429458656.237997</v>
      </c>
      <c r="I40" s="11">
        <v>5640143.66026753</v>
      </c>
      <c r="J40" s="11">
        <v>22302434.255614601</v>
      </c>
      <c r="K40" s="11">
        <v>65694273.666860104</v>
      </c>
      <c r="L40" s="11">
        <v>426073016.49424899</v>
      </c>
      <c r="M40" s="11">
        <v>1037532432.83969</v>
      </c>
      <c r="N40" s="11">
        <v>11197005.595578199</v>
      </c>
      <c r="O40" s="11">
        <v>45010002.484583698</v>
      </c>
      <c r="P40" s="11">
        <v>149559132.05443501</v>
      </c>
      <c r="Q40" s="11">
        <v>79104747.758287102</v>
      </c>
      <c r="R40" s="11">
        <v>7601335.6450961204</v>
      </c>
      <c r="S40" s="11">
        <v>1222983566.77613</v>
      </c>
      <c r="T40" s="11">
        <v>89165736.160064399</v>
      </c>
      <c r="U40" s="11"/>
      <c r="V40" s="11">
        <v>127739929.02001899</v>
      </c>
      <c r="W40" s="11">
        <v>8438489.0589725003</v>
      </c>
      <c r="X40" s="11">
        <v>6241163.2843750296</v>
      </c>
      <c r="Y40" s="11">
        <v>65687394.848657198</v>
      </c>
      <c r="Z40" s="11">
        <v>24184486.124269102</v>
      </c>
      <c r="AA40" s="11">
        <v>0</v>
      </c>
      <c r="AB40" s="11">
        <v>2488222.1784138102</v>
      </c>
      <c r="AC40" s="11">
        <v>15393369.421298601</v>
      </c>
      <c r="AD40" s="11">
        <v>20969502.120090298</v>
      </c>
      <c r="AE40" s="11">
        <v>2080468.48048246</v>
      </c>
      <c r="AF40" s="11">
        <v>966205.75278842298</v>
      </c>
      <c r="AG40" s="11">
        <v>200013150.364261</v>
      </c>
      <c r="AH40" s="11">
        <v>12942381.759690501</v>
      </c>
      <c r="AI40" s="11">
        <v>37152928.058907799</v>
      </c>
      <c r="AJ40" s="11">
        <v>8212827.5745652001</v>
      </c>
      <c r="AK40" s="11">
        <v>4920051.9210914001</v>
      </c>
      <c r="AL40" s="11">
        <v>1526482.2075433601</v>
      </c>
      <c r="AM40" s="11">
        <v>4854473.9657344399</v>
      </c>
      <c r="AN40" s="11">
        <v>11024258.0716467</v>
      </c>
      <c r="AO40" s="11">
        <v>3009920.9884815798</v>
      </c>
      <c r="AP40" s="11">
        <v>164062271.85360199</v>
      </c>
      <c r="AQ40" s="11">
        <v>3740359.94050632</v>
      </c>
      <c r="AR40" s="11">
        <v>14049073.342671599</v>
      </c>
      <c r="AS40" s="11">
        <v>300653672.53716898</v>
      </c>
      <c r="AT40" s="11">
        <v>221797917.63587299</v>
      </c>
      <c r="AU40" s="11">
        <v>349688755.46900803</v>
      </c>
      <c r="AV40" s="11">
        <v>148413140.745161</v>
      </c>
      <c r="AW40" s="11">
        <v>3001018253.79246</v>
      </c>
      <c r="AX40" s="11">
        <v>28004953.586024601</v>
      </c>
      <c r="AY40" s="11">
        <v>95176121.138362303</v>
      </c>
      <c r="AZ40" s="11">
        <v>11323278.371246601</v>
      </c>
      <c r="BA40" s="11">
        <v>126107429.390306</v>
      </c>
      <c r="BB40" s="11">
        <v>856372000.21213806</v>
      </c>
      <c r="BC40" s="11">
        <v>18333092.8917096</v>
      </c>
      <c r="BD40" s="11" t="s">
        <v>236</v>
      </c>
      <c r="BE40" s="11">
        <v>3338465651.7466998</v>
      </c>
      <c r="BF40" s="11">
        <v>6481249.0177977895</v>
      </c>
      <c r="BG40" s="11">
        <v>22277177.4745415</v>
      </c>
      <c r="BH40" s="11">
        <v>9721179.7823140807</v>
      </c>
      <c r="BI40" s="11">
        <v>190261609.69256499</v>
      </c>
      <c r="BJ40" s="11">
        <v>12538062.4763614</v>
      </c>
      <c r="BK40" s="11">
        <v>56852582.066429302</v>
      </c>
      <c r="BL40" s="11">
        <v>2947400.2110182699</v>
      </c>
      <c r="BM40" s="11">
        <v>370801419.23715103</v>
      </c>
      <c r="BN40" s="11">
        <v>79712241.654581293</v>
      </c>
      <c r="BO40" s="11">
        <v>1892033.7632031001</v>
      </c>
      <c r="BP40" s="11">
        <v>921370306.30736005</v>
      </c>
      <c r="BQ40" s="11">
        <v>42935034.724477798</v>
      </c>
      <c r="BR40" s="11">
        <v>40741327.084421597</v>
      </c>
      <c r="BS40" s="11">
        <v>62474281.960562199</v>
      </c>
      <c r="BT40" s="11">
        <v>35421806.402587801</v>
      </c>
      <c r="BU40" s="11">
        <v>1382100.11092704</v>
      </c>
      <c r="BV40" s="11">
        <v>9595596.3776742704</v>
      </c>
      <c r="BW40" s="11">
        <v>37360683.723644599</v>
      </c>
      <c r="BX40" s="11">
        <v>14037744.0787559</v>
      </c>
      <c r="BY40" s="11">
        <v>220605606.67649201</v>
      </c>
      <c r="BZ40" s="11">
        <v>3396227687.4502001</v>
      </c>
      <c r="CA40" s="11">
        <v>220362355.05938399</v>
      </c>
      <c r="CB40" s="11">
        <v>59556542.225749999</v>
      </c>
      <c r="CC40" s="11">
        <v>15236758.151151299</v>
      </c>
      <c r="CD40" s="11">
        <v>8661996.8057468906</v>
      </c>
      <c r="CE40" s="11">
        <v>1940960.1767426101</v>
      </c>
      <c r="CF40" s="11">
        <v>6431631.0407030098</v>
      </c>
      <c r="CG40" s="11">
        <v>5180282.68651886</v>
      </c>
      <c r="CH40" s="11">
        <v>323453463.37295198</v>
      </c>
      <c r="CI40" s="11">
        <v>1364384.92650687</v>
      </c>
      <c r="CJ40" s="11" t="s">
        <v>236</v>
      </c>
      <c r="CK40" s="11">
        <v>93009901.688408598</v>
      </c>
      <c r="CL40" s="11">
        <v>48811615.2012081</v>
      </c>
      <c r="CM40" s="11">
        <v>7631976.0884053698</v>
      </c>
      <c r="CN40" s="11">
        <v>15849972.015020501</v>
      </c>
      <c r="CO40" s="11">
        <v>1276988.3433163101</v>
      </c>
      <c r="CP40" s="11">
        <v>441304741.60355997</v>
      </c>
      <c r="CQ40" s="11">
        <v>977744.19814980705</v>
      </c>
      <c r="CR40" s="11">
        <v>7676805.9274329804</v>
      </c>
      <c r="CS40" s="11">
        <v>118728321.548428</v>
      </c>
      <c r="CT40" s="11" t="s">
        <v>236</v>
      </c>
      <c r="CU40" s="11">
        <v>1101580062.0562201</v>
      </c>
      <c r="CV40" s="11">
        <v>6919462.3155961297</v>
      </c>
      <c r="CW40" s="11">
        <v>8334389.0736834202</v>
      </c>
      <c r="CX40" s="11" t="s">
        <v>236</v>
      </c>
      <c r="CY40" s="11">
        <v>1541869.3137095601</v>
      </c>
      <c r="CZ40" s="11">
        <v>746649829.29437804</v>
      </c>
      <c r="DA40" s="11">
        <v>1089129.28717205</v>
      </c>
      <c r="DB40" s="11"/>
      <c r="DC40" s="11">
        <v>8904332.6444472298</v>
      </c>
      <c r="DD40" s="11">
        <v>8652654.9809005298</v>
      </c>
      <c r="DE40" s="11"/>
      <c r="DF40" s="11">
        <v>5050988.2092968198</v>
      </c>
      <c r="DG40" s="11">
        <v>1141690.6666950299</v>
      </c>
      <c r="DH40" s="11" t="s">
        <v>236</v>
      </c>
    </row>
    <row r="41" spans="1:112" s="9" customFormat="1" x14ac:dyDescent="0.35">
      <c r="A41" s="11" t="s">
        <v>59</v>
      </c>
      <c r="B41" s="11">
        <v>14</v>
      </c>
      <c r="C41" s="11" t="s">
        <v>242</v>
      </c>
      <c r="D41" s="11">
        <v>10135309224.928499</v>
      </c>
      <c r="E41" s="11">
        <v>641041.29534964799</v>
      </c>
      <c r="F41" s="11">
        <v>8863360.2085478399</v>
      </c>
      <c r="G41" s="11">
        <v>11346676.800162001</v>
      </c>
      <c r="H41" s="11">
        <v>458314770.00410801</v>
      </c>
      <c r="I41" s="11">
        <v>9504752.3484152108</v>
      </c>
      <c r="J41" s="11">
        <v>36326268.099052802</v>
      </c>
      <c r="K41" s="11">
        <v>111033975.069677</v>
      </c>
      <c r="L41" s="11">
        <v>737295575.28520799</v>
      </c>
      <c r="M41" s="11">
        <v>928215483.49108803</v>
      </c>
      <c r="N41" s="11">
        <v>7961684.12756499</v>
      </c>
      <c r="O41" s="11">
        <v>37029900.621194698</v>
      </c>
      <c r="P41" s="11">
        <v>197712089.46957901</v>
      </c>
      <c r="Q41" s="11">
        <v>145995971.44720501</v>
      </c>
      <c r="R41" s="11">
        <v>9254557.9092864208</v>
      </c>
      <c r="S41" s="11">
        <v>1411122732.6594501</v>
      </c>
      <c r="T41" s="11">
        <v>153071170.08231801</v>
      </c>
      <c r="U41" s="11"/>
      <c r="V41" s="11">
        <v>288144590.71712101</v>
      </c>
      <c r="W41" s="11">
        <v>18697761.5318151</v>
      </c>
      <c r="X41" s="11">
        <v>13453720.614342799</v>
      </c>
      <c r="Y41" s="11">
        <v>126166700.64960501</v>
      </c>
      <c r="Z41" s="11">
        <v>51348462.6307052</v>
      </c>
      <c r="AA41" s="11">
        <v>3042151.4812565399</v>
      </c>
      <c r="AB41" s="11">
        <v>5240251.2029557601</v>
      </c>
      <c r="AC41" s="11">
        <v>22119766.531499598</v>
      </c>
      <c r="AD41" s="11">
        <v>41355176.349253602</v>
      </c>
      <c r="AE41" s="11">
        <v>4226694.2469702</v>
      </c>
      <c r="AF41" s="11">
        <v>1283000.39456167</v>
      </c>
      <c r="AG41" s="11">
        <v>142095720.47400799</v>
      </c>
      <c r="AH41" s="11">
        <v>21516464.572218399</v>
      </c>
      <c r="AI41" s="11">
        <v>78954989.2148197</v>
      </c>
      <c r="AJ41" s="11">
        <v>17754246.820008699</v>
      </c>
      <c r="AK41" s="11">
        <v>9274185.3680660706</v>
      </c>
      <c r="AL41" s="11">
        <v>2167806.2790695601</v>
      </c>
      <c r="AM41" s="11">
        <v>4097425.3257248201</v>
      </c>
      <c r="AN41" s="11">
        <v>18933341.563407499</v>
      </c>
      <c r="AO41" s="11">
        <v>7472473.8110726904</v>
      </c>
      <c r="AP41" s="11">
        <v>198564314.95431399</v>
      </c>
      <c r="AQ41" s="11">
        <v>10820239.731390299</v>
      </c>
      <c r="AR41" s="11">
        <v>14073519.054445</v>
      </c>
      <c r="AS41" s="11">
        <v>581978130.25274706</v>
      </c>
      <c r="AT41" s="11">
        <v>335047441.26247901</v>
      </c>
      <c r="AU41" s="11">
        <v>444632130.116458</v>
      </c>
      <c r="AV41" s="11">
        <v>256625023.17394</v>
      </c>
      <c r="AW41" s="11">
        <v>4451202872.92342</v>
      </c>
      <c r="AX41" s="11">
        <v>44664873.328871302</v>
      </c>
      <c r="AY41" s="11">
        <v>150628265.38823801</v>
      </c>
      <c r="AZ41" s="11">
        <v>12856589.1200219</v>
      </c>
      <c r="BA41" s="11">
        <v>189862770.88150701</v>
      </c>
      <c r="BB41" s="11">
        <v>1472875941.3519599</v>
      </c>
      <c r="BC41" s="11">
        <v>36204237.610636197</v>
      </c>
      <c r="BD41" s="11" t="s">
        <v>236</v>
      </c>
      <c r="BE41" s="11">
        <v>5128347504.9496603</v>
      </c>
      <c r="BF41" s="11">
        <v>6414782.1690507904</v>
      </c>
      <c r="BG41" s="11">
        <v>32168547.814068001</v>
      </c>
      <c r="BH41" s="11" t="s">
        <v>236</v>
      </c>
      <c r="BI41" s="11">
        <v>161560107.270643</v>
      </c>
      <c r="BJ41" s="11">
        <v>47125187.510008998</v>
      </c>
      <c r="BK41" s="11">
        <v>80601096.660082906</v>
      </c>
      <c r="BL41" s="11">
        <v>4991107.6832388798</v>
      </c>
      <c r="BM41" s="11">
        <v>481264186.63366699</v>
      </c>
      <c r="BN41" s="11">
        <v>122477676.76218501</v>
      </c>
      <c r="BO41" s="11">
        <v>5616697.1296409499</v>
      </c>
      <c r="BP41" s="11">
        <v>1310182060.2605901</v>
      </c>
      <c r="BQ41" s="11">
        <v>79267389.234817803</v>
      </c>
      <c r="BR41" s="11">
        <v>47079401.855254501</v>
      </c>
      <c r="BS41" s="11">
        <v>91389702.034033597</v>
      </c>
      <c r="BT41" s="11">
        <v>66343386.465234198</v>
      </c>
      <c r="BU41" s="11">
        <v>2231172.9226213698</v>
      </c>
      <c r="BV41" s="11">
        <v>12355730.025874499</v>
      </c>
      <c r="BW41" s="11">
        <v>48273453.242990099</v>
      </c>
      <c r="BX41" s="11">
        <v>21161914.050595101</v>
      </c>
      <c r="BY41" s="11">
        <v>346527926.552104</v>
      </c>
      <c r="BZ41" s="11">
        <v>5219185510.6275301</v>
      </c>
      <c r="CA41" s="11">
        <v>354073263.09432298</v>
      </c>
      <c r="CB41" s="11">
        <v>84605937.332567707</v>
      </c>
      <c r="CC41" s="11">
        <v>11828467.0260508</v>
      </c>
      <c r="CD41" s="11">
        <v>14467690.7283604</v>
      </c>
      <c r="CE41" s="11">
        <v>2186139.1868523099</v>
      </c>
      <c r="CF41" s="11">
        <v>17600089.0484723</v>
      </c>
      <c r="CG41" s="11">
        <v>8604294.9996529594</v>
      </c>
      <c r="CH41" s="11">
        <v>409007080.12362599</v>
      </c>
      <c r="CI41" s="11">
        <v>1702198.95241343</v>
      </c>
      <c r="CJ41" s="11">
        <v>1565421.9630249301</v>
      </c>
      <c r="CK41" s="11">
        <v>166531722.05351701</v>
      </c>
      <c r="CL41" s="11">
        <v>75529007.262813702</v>
      </c>
      <c r="CM41" s="11">
        <v>10068561.0318623</v>
      </c>
      <c r="CN41" s="11">
        <v>28104600.444480501</v>
      </c>
      <c r="CO41" s="11">
        <v>680537.239098683</v>
      </c>
      <c r="CP41" s="11">
        <v>577708844.43570197</v>
      </c>
      <c r="CQ41" s="11">
        <v>935461.02514467703</v>
      </c>
      <c r="CR41" s="11">
        <v>9503216.2333269604</v>
      </c>
      <c r="CS41" s="11">
        <v>168999846.99351901</v>
      </c>
      <c r="CT41" s="11" t="s">
        <v>236</v>
      </c>
      <c r="CU41" s="11">
        <v>1725168765.5783801</v>
      </c>
      <c r="CV41" s="11">
        <v>7534124.7523547104</v>
      </c>
      <c r="CW41" s="11">
        <v>12338426.9362783</v>
      </c>
      <c r="CX41" s="11">
        <v>1513084.98974365</v>
      </c>
      <c r="CY41" s="11">
        <v>5986863.0746491496</v>
      </c>
      <c r="CZ41" s="11">
        <v>1638195014.7349</v>
      </c>
      <c r="DA41" s="11">
        <v>817199.12406868197</v>
      </c>
      <c r="DB41" s="11">
        <v>2816606.9222076102</v>
      </c>
      <c r="DC41" s="11">
        <v>14465448.6829763</v>
      </c>
      <c r="DD41" s="11">
        <v>10047557.103067899</v>
      </c>
      <c r="DE41" s="11">
        <v>24353162.603004001</v>
      </c>
      <c r="DF41" s="11">
        <v>7452134.5746980999</v>
      </c>
      <c r="DG41" s="11">
        <v>2047594.6628598101</v>
      </c>
      <c r="DH41" s="11">
        <v>609862.21482223598</v>
      </c>
    </row>
    <row r="42" spans="1:112" s="9" customFormat="1" x14ac:dyDescent="0.35">
      <c r="A42" s="11" t="s">
        <v>60</v>
      </c>
      <c r="B42" s="11">
        <v>14</v>
      </c>
      <c r="C42" s="11" t="s">
        <v>242</v>
      </c>
      <c r="D42" s="11">
        <v>9301965361.17659</v>
      </c>
      <c r="E42" s="11">
        <v>625129.54804986203</v>
      </c>
      <c r="F42" s="11">
        <v>8316842.2755407598</v>
      </c>
      <c r="G42" s="11">
        <v>10611963.161019299</v>
      </c>
      <c r="H42" s="11">
        <v>415930071.96137899</v>
      </c>
      <c r="I42" s="11">
        <v>9480284.93009408</v>
      </c>
      <c r="J42" s="11">
        <v>34519214.172124296</v>
      </c>
      <c r="K42" s="11">
        <v>95312279.4706444</v>
      </c>
      <c r="L42" s="11">
        <v>686196842.44212699</v>
      </c>
      <c r="M42" s="11">
        <v>958317823.36048806</v>
      </c>
      <c r="N42" s="11">
        <v>8129746.4512854703</v>
      </c>
      <c r="O42" s="11">
        <v>43859893.293197498</v>
      </c>
      <c r="P42" s="11">
        <v>197204403.89952001</v>
      </c>
      <c r="Q42" s="11">
        <v>136850927.741025</v>
      </c>
      <c r="R42" s="11">
        <v>4881196.0767849702</v>
      </c>
      <c r="S42" s="11">
        <v>1399837803.73068</v>
      </c>
      <c r="T42" s="11">
        <v>133071802.59813</v>
      </c>
      <c r="U42" s="11"/>
      <c r="V42" s="11">
        <v>252605932.534116</v>
      </c>
      <c r="W42" s="11">
        <v>17699993.573599201</v>
      </c>
      <c r="X42" s="11">
        <v>13586555.056890801</v>
      </c>
      <c r="Y42" s="11">
        <v>107511905.756716</v>
      </c>
      <c r="Z42" s="11">
        <v>44467078.920493796</v>
      </c>
      <c r="AA42" s="11">
        <v>1024442.50845298</v>
      </c>
      <c r="AB42" s="11">
        <v>4579155.9898141697</v>
      </c>
      <c r="AC42" s="11">
        <v>18603139.835648101</v>
      </c>
      <c r="AD42" s="11">
        <v>35927452.251087599</v>
      </c>
      <c r="AE42" s="11">
        <v>3675426.66684666</v>
      </c>
      <c r="AF42" s="11">
        <v>1049634.6568285001</v>
      </c>
      <c r="AG42" s="11">
        <v>177392418.16869301</v>
      </c>
      <c r="AH42" s="11">
        <v>19914443.047761898</v>
      </c>
      <c r="AI42" s="11">
        <v>75765670.859178394</v>
      </c>
      <c r="AJ42" s="11">
        <v>17200809.181907501</v>
      </c>
      <c r="AK42" s="11">
        <v>8699349.9313592091</v>
      </c>
      <c r="AL42" s="11">
        <v>2003072.10646837</v>
      </c>
      <c r="AM42" s="11">
        <v>4970229.1630337499</v>
      </c>
      <c r="AN42" s="11">
        <v>17789371.408817101</v>
      </c>
      <c r="AO42" s="11">
        <v>7865734.8868430499</v>
      </c>
      <c r="AP42" s="11">
        <v>226537728.84957799</v>
      </c>
      <c r="AQ42" s="11">
        <v>8004443.8768168204</v>
      </c>
      <c r="AR42" s="11">
        <v>13359112.285610801</v>
      </c>
      <c r="AS42" s="11">
        <v>523813156.314996</v>
      </c>
      <c r="AT42" s="11">
        <v>305690312.69757003</v>
      </c>
      <c r="AU42" s="11">
        <v>431292250.27920002</v>
      </c>
      <c r="AV42" s="11">
        <v>265368973.94202501</v>
      </c>
      <c r="AW42" s="11">
        <v>4310433761.1449203</v>
      </c>
      <c r="AX42" s="11">
        <v>45441915.628608301</v>
      </c>
      <c r="AY42" s="11">
        <v>156538406.177587</v>
      </c>
      <c r="AZ42" s="11">
        <v>12603856.446304699</v>
      </c>
      <c r="BA42" s="11">
        <v>181331069.903577</v>
      </c>
      <c r="BB42" s="11">
        <v>1385916652.25965</v>
      </c>
      <c r="BC42" s="11">
        <v>610787.49966944405</v>
      </c>
      <c r="BD42" s="11" t="s">
        <v>236</v>
      </c>
      <c r="BE42" s="11">
        <v>4750382817.8228798</v>
      </c>
      <c r="BF42" s="11">
        <v>6698392.2650479898</v>
      </c>
      <c r="BG42" s="11">
        <v>33751016.408765502</v>
      </c>
      <c r="BH42" s="11">
        <v>13379298.1508346</v>
      </c>
      <c r="BI42" s="11">
        <v>161433572.44955799</v>
      </c>
      <c r="BJ42" s="11">
        <v>39173788.958502799</v>
      </c>
      <c r="BK42" s="11">
        <v>81955196.665571898</v>
      </c>
      <c r="BL42" s="11">
        <v>4677677.1290872199</v>
      </c>
      <c r="BM42" s="11">
        <v>457067570.337331</v>
      </c>
      <c r="BN42" s="11">
        <v>115445514.794943</v>
      </c>
      <c r="BO42" s="11">
        <v>4984540.6844198499</v>
      </c>
      <c r="BP42" s="11">
        <v>1242210582.7416899</v>
      </c>
      <c r="BQ42" s="11">
        <v>74066831.767441705</v>
      </c>
      <c r="BR42" s="11">
        <v>44574014.911454298</v>
      </c>
      <c r="BS42" s="11">
        <v>88632389.292872295</v>
      </c>
      <c r="BT42" s="11">
        <v>64884872.8084893</v>
      </c>
      <c r="BU42" s="11">
        <v>2196458.3687356501</v>
      </c>
      <c r="BV42" s="11">
        <v>12200868.211821301</v>
      </c>
      <c r="BW42" s="11">
        <v>41640832.942363299</v>
      </c>
      <c r="BX42" s="11">
        <v>20573730.389596</v>
      </c>
      <c r="BY42" s="11">
        <v>334969702.09411299</v>
      </c>
      <c r="BZ42" s="11">
        <v>4826419015.7609501</v>
      </c>
      <c r="CA42" s="11">
        <v>337744515.99311</v>
      </c>
      <c r="CB42" s="11">
        <v>78635613.819870695</v>
      </c>
      <c r="CC42" s="11">
        <v>11053566.676669201</v>
      </c>
      <c r="CD42" s="11">
        <v>13352279.302487001</v>
      </c>
      <c r="CE42" s="11">
        <v>2566910.0348026901</v>
      </c>
      <c r="CF42" s="11">
        <v>14367758.5986683</v>
      </c>
      <c r="CG42" s="11">
        <v>8407677.6361052804</v>
      </c>
      <c r="CH42" s="11">
        <v>382138374.92486697</v>
      </c>
      <c r="CI42" s="11">
        <v>1790354.3514400499</v>
      </c>
      <c r="CJ42" s="11">
        <v>1170745.1295879199</v>
      </c>
      <c r="CK42" s="11">
        <v>163659847.00144699</v>
      </c>
      <c r="CL42" s="11">
        <v>68513145.462576404</v>
      </c>
      <c r="CM42" s="11">
        <v>9292149.2137209903</v>
      </c>
      <c r="CN42" s="11">
        <v>27454161.4071512</v>
      </c>
      <c r="CO42" s="11">
        <v>657182.82937255804</v>
      </c>
      <c r="CP42" s="11">
        <v>558935811.56412101</v>
      </c>
      <c r="CQ42" s="11" t="s">
        <v>236</v>
      </c>
      <c r="CR42" s="11">
        <v>8459945.9340758994</v>
      </c>
      <c r="CS42" s="11">
        <v>161735774.013064</v>
      </c>
      <c r="CT42" s="11" t="s">
        <v>236</v>
      </c>
      <c r="CU42" s="11">
        <v>1679019687.50161</v>
      </c>
      <c r="CV42" s="11">
        <v>9188383.0750151593</v>
      </c>
      <c r="CW42" s="11">
        <v>9583981.62201171</v>
      </c>
      <c r="CX42" s="11">
        <v>1471107.4231777701</v>
      </c>
      <c r="CY42" s="11">
        <v>2068393.07832272</v>
      </c>
      <c r="CZ42" s="11">
        <v>1559793416.21665</v>
      </c>
      <c r="DA42" s="11" t="s">
        <v>236</v>
      </c>
      <c r="DB42" s="11">
        <v>2645486.2267497401</v>
      </c>
      <c r="DC42" s="11">
        <v>12913150.8285517</v>
      </c>
      <c r="DD42" s="11">
        <v>11407415.1495739</v>
      </c>
      <c r="DE42" s="11">
        <v>24244274.409479</v>
      </c>
      <c r="DF42" s="11">
        <v>4825883.7001932999</v>
      </c>
      <c r="DG42" s="11">
        <v>2310691.25719987</v>
      </c>
      <c r="DH42" s="11">
        <v>638134.30572817801</v>
      </c>
    </row>
    <row r="43" spans="1:112" s="9" customFormat="1" x14ac:dyDescent="0.35">
      <c r="A43" s="11" t="s">
        <v>61</v>
      </c>
      <c r="B43" s="11">
        <v>1</v>
      </c>
      <c r="C43" s="11" t="s">
        <v>241</v>
      </c>
      <c r="D43" s="11">
        <v>78222530.913979203</v>
      </c>
      <c r="E43" s="11" t="s">
        <v>236</v>
      </c>
      <c r="F43" s="11">
        <v>3910674.0081106601</v>
      </c>
      <c r="G43" s="11" t="s">
        <v>236</v>
      </c>
      <c r="H43" s="11">
        <v>7767012.1456339704</v>
      </c>
      <c r="I43" s="11" t="s">
        <v>236</v>
      </c>
      <c r="J43" s="11">
        <v>1699856.35105339</v>
      </c>
      <c r="K43" s="11"/>
      <c r="L43" s="11">
        <v>1983018.6129453499</v>
      </c>
      <c r="M43" s="11">
        <v>960668730.36569798</v>
      </c>
      <c r="N43" s="11" t="s">
        <v>236</v>
      </c>
      <c r="O43" s="11">
        <v>1008299.03792635</v>
      </c>
      <c r="P43" s="11">
        <v>16175174.901073201</v>
      </c>
      <c r="Q43" s="11"/>
      <c r="R43" s="11">
        <v>732923.13620682596</v>
      </c>
      <c r="S43" s="11">
        <v>1195105070.6607299</v>
      </c>
      <c r="T43" s="11">
        <v>121521243.91315401</v>
      </c>
      <c r="U43" s="11">
        <v>7650614.1457296703</v>
      </c>
      <c r="V43" s="11"/>
      <c r="W43" s="11" t="s">
        <v>236</v>
      </c>
      <c r="X43" s="11" t="s">
        <v>236</v>
      </c>
      <c r="Y43" s="11"/>
      <c r="Z43" s="11"/>
      <c r="AA43" s="11">
        <v>11860562.474366101</v>
      </c>
      <c r="AB43" s="11" t="s">
        <v>236</v>
      </c>
      <c r="AC43" s="11"/>
      <c r="AD43" s="11" t="s">
        <v>236</v>
      </c>
      <c r="AE43" s="11" t="s">
        <v>236</v>
      </c>
      <c r="AF43" s="11" t="s">
        <v>236</v>
      </c>
      <c r="AG43" s="11">
        <v>11394272.050476</v>
      </c>
      <c r="AH43" s="11"/>
      <c r="AI43" s="11"/>
      <c r="AJ43" s="11" t="s">
        <v>236</v>
      </c>
      <c r="AK43" s="11" t="s">
        <v>236</v>
      </c>
      <c r="AL43" s="11" t="s">
        <v>236</v>
      </c>
      <c r="AM43" s="11">
        <v>3405991.8909940901</v>
      </c>
      <c r="AN43" s="11">
        <v>1960346.2764376099</v>
      </c>
      <c r="AO43" s="11">
        <v>33977036.158105597</v>
      </c>
      <c r="AP43" s="11">
        <v>15483219.484415</v>
      </c>
      <c r="AQ43" s="11">
        <v>0</v>
      </c>
      <c r="AR43" s="11">
        <v>110674729.22023401</v>
      </c>
      <c r="AS43" s="11">
        <v>4379442.3497244604</v>
      </c>
      <c r="AT43" s="11">
        <v>283268708.94888699</v>
      </c>
      <c r="AU43" s="11">
        <v>12198474.302251101</v>
      </c>
      <c r="AV43" s="11">
        <v>3286730.85523048</v>
      </c>
      <c r="AW43" s="11">
        <v>32808648.640525799</v>
      </c>
      <c r="AX43" s="11" t="s">
        <v>236</v>
      </c>
      <c r="AY43" s="11">
        <v>2799178.6096115201</v>
      </c>
      <c r="AZ43" s="11" t="s">
        <v>236</v>
      </c>
      <c r="BA43" s="11">
        <v>86459538.674715802</v>
      </c>
      <c r="BB43" s="11">
        <v>2524737.3849021099</v>
      </c>
      <c r="BC43" s="11">
        <v>9008865.0589246694</v>
      </c>
      <c r="BD43" s="11" t="s">
        <v>236</v>
      </c>
      <c r="BE43" s="11">
        <v>65048015.340496302</v>
      </c>
      <c r="BF43" s="11">
        <v>0</v>
      </c>
      <c r="BG43" s="11" t="s">
        <v>236</v>
      </c>
      <c r="BH43" s="11">
        <v>7290556.1347152302</v>
      </c>
      <c r="BI43" s="11">
        <v>8067325.5028014397</v>
      </c>
      <c r="BJ43" s="11">
        <v>84220011.307174295</v>
      </c>
      <c r="BK43" s="11"/>
      <c r="BL43" s="11"/>
      <c r="BM43" s="11">
        <v>7969860.02078385</v>
      </c>
      <c r="BN43" s="11"/>
      <c r="BO43" s="11" t="s">
        <v>236</v>
      </c>
      <c r="BP43" s="11">
        <v>272740611.32948899</v>
      </c>
      <c r="BQ43" s="11">
        <v>21787058.748265799</v>
      </c>
      <c r="BR43" s="11">
        <v>29502788.862216</v>
      </c>
      <c r="BS43" s="11">
        <v>341527056.17765802</v>
      </c>
      <c r="BT43" s="11">
        <v>387129234.52156401</v>
      </c>
      <c r="BU43" s="11" t="s">
        <v>236</v>
      </c>
      <c r="BV43" s="11">
        <v>1956886.08549895</v>
      </c>
      <c r="BW43" s="11">
        <v>6280710.6195248105</v>
      </c>
      <c r="BX43" s="11">
        <v>39185158.216579102</v>
      </c>
      <c r="BY43" s="11">
        <v>85569035.420277998</v>
      </c>
      <c r="BZ43" s="11">
        <v>66440321.836087301</v>
      </c>
      <c r="CA43" s="11">
        <v>3319341.53782873</v>
      </c>
      <c r="CB43" s="11">
        <v>1633781.10507734</v>
      </c>
      <c r="CC43" s="11" t="s">
        <v>236</v>
      </c>
      <c r="CD43" s="11">
        <v>1017235.46869572</v>
      </c>
      <c r="CE43" s="11" t="s">
        <v>236</v>
      </c>
      <c r="CF43" s="11" t="s">
        <v>236</v>
      </c>
      <c r="CG43" s="11">
        <v>1619353.80066841</v>
      </c>
      <c r="CH43" s="11">
        <v>43329345.282220803</v>
      </c>
      <c r="CI43" s="11" t="s">
        <v>236</v>
      </c>
      <c r="CJ43" s="11" t="s">
        <v>236</v>
      </c>
      <c r="CK43" s="11">
        <v>87502620.092795506</v>
      </c>
      <c r="CL43" s="11">
        <v>38178523.559520498</v>
      </c>
      <c r="CM43" s="11" t="s">
        <v>236</v>
      </c>
      <c r="CN43" s="11" t="s">
        <v>236</v>
      </c>
      <c r="CO43" s="11">
        <v>49853439.422825903</v>
      </c>
      <c r="CP43" s="11">
        <v>9873812.2350792997</v>
      </c>
      <c r="CQ43" s="11" t="s">
        <v>236</v>
      </c>
      <c r="CR43" s="11" t="s">
        <v>236</v>
      </c>
      <c r="CS43" s="11">
        <v>3825991.7434830498</v>
      </c>
      <c r="CT43" s="11">
        <v>2669029.6966067902</v>
      </c>
      <c r="CU43" s="11">
        <v>162155460.09773499</v>
      </c>
      <c r="CV43" s="11" t="s">
        <v>236</v>
      </c>
      <c r="CW43" s="11" t="s">
        <v>236</v>
      </c>
      <c r="CX43" s="11">
        <v>17699059.577146702</v>
      </c>
      <c r="CY43" s="11">
        <v>145365186.185314</v>
      </c>
      <c r="CZ43" s="11">
        <v>39001625.629420802</v>
      </c>
      <c r="DA43" s="11">
        <v>8315463.0044920798</v>
      </c>
      <c r="DB43" s="11" t="s">
        <v>236</v>
      </c>
      <c r="DC43" s="11">
        <v>1426347.4577055399</v>
      </c>
      <c r="DD43" s="11">
        <v>1034661.65095614</v>
      </c>
      <c r="DE43" s="11"/>
      <c r="DF43" s="11" t="s">
        <v>236</v>
      </c>
      <c r="DG43" s="11" t="s">
        <v>236</v>
      </c>
      <c r="DH43" s="11" t="s">
        <v>236</v>
      </c>
    </row>
    <row r="44" spans="1:112" s="9" customFormat="1" x14ac:dyDescent="0.35">
      <c r="A44" s="11" t="s">
        <v>62</v>
      </c>
      <c r="B44" s="11">
        <v>1</v>
      </c>
      <c r="C44" s="11" t="s">
        <v>241</v>
      </c>
      <c r="D44" s="11">
        <v>66323881.991596602</v>
      </c>
      <c r="E44" s="11" t="s">
        <v>236</v>
      </c>
      <c r="F44" s="11">
        <v>4186158.5680508502</v>
      </c>
      <c r="G44" s="11" t="s">
        <v>236</v>
      </c>
      <c r="H44" s="11">
        <v>7081561.86401447</v>
      </c>
      <c r="I44" s="11" t="s">
        <v>236</v>
      </c>
      <c r="J44" s="11">
        <v>1740958.2410356</v>
      </c>
      <c r="K44" s="11"/>
      <c r="L44" s="11">
        <v>1896004.7940231699</v>
      </c>
      <c r="M44" s="11">
        <v>959615944.24858105</v>
      </c>
      <c r="N44" s="11" t="s">
        <v>236</v>
      </c>
      <c r="O44" s="11">
        <v>2292708.6826230702</v>
      </c>
      <c r="P44" s="11">
        <v>16657903.194368999</v>
      </c>
      <c r="Q44" s="11"/>
      <c r="R44" s="11">
        <v>1511323.0119247001</v>
      </c>
      <c r="S44" s="11">
        <v>1168156261.57108</v>
      </c>
      <c r="T44" s="11">
        <v>112693422.312434</v>
      </c>
      <c r="U44" s="11">
        <v>9080040.2395795994</v>
      </c>
      <c r="V44" s="11"/>
      <c r="W44" s="11" t="s">
        <v>236</v>
      </c>
      <c r="X44" s="11" t="s">
        <v>236</v>
      </c>
      <c r="Y44" s="11"/>
      <c r="Z44" s="11"/>
      <c r="AA44" s="11" t="s">
        <v>236</v>
      </c>
      <c r="AB44" s="11" t="s">
        <v>236</v>
      </c>
      <c r="AC44" s="11"/>
      <c r="AD44" s="11" t="s">
        <v>236</v>
      </c>
      <c r="AE44" s="11" t="s">
        <v>236</v>
      </c>
      <c r="AF44" s="11" t="s">
        <v>236</v>
      </c>
      <c r="AG44" s="11">
        <v>14417445.1544722</v>
      </c>
      <c r="AH44" s="11"/>
      <c r="AI44" s="11"/>
      <c r="AJ44" s="11" t="s">
        <v>236</v>
      </c>
      <c r="AK44" s="11" t="s">
        <v>236</v>
      </c>
      <c r="AL44" s="11" t="s">
        <v>236</v>
      </c>
      <c r="AM44" s="11">
        <v>4231555.5991763696</v>
      </c>
      <c r="AN44" s="11">
        <v>2002349.19733782</v>
      </c>
      <c r="AO44" s="11">
        <v>36491149.486746997</v>
      </c>
      <c r="AP44" s="11">
        <v>20076369.754426699</v>
      </c>
      <c r="AQ44" s="11">
        <v>0</v>
      </c>
      <c r="AR44" s="11">
        <v>102017817.00460599</v>
      </c>
      <c r="AS44" s="11">
        <v>3940505.69981011</v>
      </c>
      <c r="AT44" s="11">
        <v>272128883.535649</v>
      </c>
      <c r="AU44" s="11">
        <v>11730284.659529099</v>
      </c>
      <c r="AV44" s="11">
        <v>2946020.9379913001</v>
      </c>
      <c r="AW44" s="11">
        <v>23610111.753771201</v>
      </c>
      <c r="AX44" s="11" t="s">
        <v>236</v>
      </c>
      <c r="AY44" s="11">
        <v>2425491.1932814401</v>
      </c>
      <c r="AZ44" s="11" t="s">
        <v>236</v>
      </c>
      <c r="BA44" s="11">
        <v>84763638.698235005</v>
      </c>
      <c r="BB44" s="11">
        <v>2518254.9331385298</v>
      </c>
      <c r="BC44" s="11">
        <v>1421002.81161243</v>
      </c>
      <c r="BD44" s="11" t="s">
        <v>236</v>
      </c>
      <c r="BE44" s="11">
        <v>59293877.257981703</v>
      </c>
      <c r="BF44" s="11">
        <v>0</v>
      </c>
      <c r="BG44" s="11" t="s">
        <v>236</v>
      </c>
      <c r="BH44" s="11">
        <v>6216481.9645918095</v>
      </c>
      <c r="BI44" s="11">
        <v>6118097.01427738</v>
      </c>
      <c r="BJ44" s="11">
        <v>67579771.102221593</v>
      </c>
      <c r="BK44" s="11"/>
      <c r="BL44" s="11"/>
      <c r="BM44" s="11">
        <v>7719927.0027862098</v>
      </c>
      <c r="BN44" s="11"/>
      <c r="BO44" s="11" t="s">
        <v>236</v>
      </c>
      <c r="BP44" s="11">
        <v>280789232.52893901</v>
      </c>
      <c r="BQ44" s="11">
        <v>22466553.3896758</v>
      </c>
      <c r="BR44" s="11">
        <v>31486811.6583983</v>
      </c>
      <c r="BS44" s="11">
        <v>310677272.02865201</v>
      </c>
      <c r="BT44" s="11">
        <v>353721506.85005599</v>
      </c>
      <c r="BU44" s="11" t="s">
        <v>236</v>
      </c>
      <c r="BV44" s="11">
        <v>1801441.47595505</v>
      </c>
      <c r="BW44" s="11">
        <v>5740796.5385349598</v>
      </c>
      <c r="BX44" s="11">
        <v>4625476.7738333996</v>
      </c>
      <c r="BY44" s="11">
        <v>81409298.488881096</v>
      </c>
      <c r="BZ44" s="11">
        <v>60354067.667748503</v>
      </c>
      <c r="CA44" s="11">
        <v>2710146.5655722199</v>
      </c>
      <c r="CB44" s="11">
        <v>1394720.4154177799</v>
      </c>
      <c r="CC44" s="11" t="s">
        <v>236</v>
      </c>
      <c r="CD44" s="11">
        <v>1321540.40481778</v>
      </c>
      <c r="CE44" s="11" t="s">
        <v>236</v>
      </c>
      <c r="CF44" s="11" t="s">
        <v>236</v>
      </c>
      <c r="CG44" s="11">
        <v>1267486.8956352</v>
      </c>
      <c r="CH44" s="11">
        <v>33213045.8465074</v>
      </c>
      <c r="CI44" s="11" t="s">
        <v>236</v>
      </c>
      <c r="CJ44" s="11" t="s">
        <v>236</v>
      </c>
      <c r="CK44" s="11">
        <v>80850715.500086501</v>
      </c>
      <c r="CL44" s="11">
        <v>31954489.154247701</v>
      </c>
      <c r="CM44" s="11" t="s">
        <v>236</v>
      </c>
      <c r="CN44" s="11" t="s">
        <v>236</v>
      </c>
      <c r="CO44" s="11">
        <v>1048824.66864635</v>
      </c>
      <c r="CP44" s="11">
        <v>9253795.3110903893</v>
      </c>
      <c r="CQ44" s="11" t="s">
        <v>236</v>
      </c>
      <c r="CR44" s="11" t="s">
        <v>236</v>
      </c>
      <c r="CS44" s="11">
        <v>3648709.9308096101</v>
      </c>
      <c r="CT44" s="11">
        <v>2570171.8698130199</v>
      </c>
      <c r="CU44" s="11">
        <v>154738959.88409701</v>
      </c>
      <c r="CV44" s="11" t="s">
        <v>236</v>
      </c>
      <c r="CW44" s="11" t="s">
        <v>236</v>
      </c>
      <c r="CX44" s="11">
        <v>15700227.5966234</v>
      </c>
      <c r="CY44" s="11">
        <v>138241713.31336099</v>
      </c>
      <c r="CZ44" s="11">
        <v>26545720.851388901</v>
      </c>
      <c r="DA44" s="11">
        <v>7688147.2810538197</v>
      </c>
      <c r="DB44" s="11" t="s">
        <v>236</v>
      </c>
      <c r="DC44" s="11">
        <v>1257190.8447416199</v>
      </c>
      <c r="DD44" s="11">
        <v>1262010.72110913</v>
      </c>
      <c r="DE44" s="11"/>
      <c r="DF44" s="11" t="s">
        <v>236</v>
      </c>
      <c r="DG44" s="11" t="s">
        <v>236</v>
      </c>
      <c r="DH44" s="11" t="s">
        <v>236</v>
      </c>
    </row>
    <row r="45" spans="1:112" s="9" customFormat="1" x14ac:dyDescent="0.35">
      <c r="A45" s="11" t="s">
        <v>63</v>
      </c>
      <c r="B45" s="11">
        <v>4</v>
      </c>
      <c r="C45" s="11" t="s">
        <v>241</v>
      </c>
      <c r="D45" s="11">
        <v>669210841.77411103</v>
      </c>
      <c r="E45" s="11" t="s">
        <v>236</v>
      </c>
      <c r="F45" s="11"/>
      <c r="G45" s="11">
        <v>1761236.5896775001</v>
      </c>
      <c r="H45" s="11">
        <v>309531945.96345401</v>
      </c>
      <c r="I45" s="11" t="s">
        <v>236</v>
      </c>
      <c r="J45" s="11">
        <v>5856422.5435707597</v>
      </c>
      <c r="K45" s="11">
        <v>46355584.204446897</v>
      </c>
      <c r="L45" s="11">
        <v>12410158.154973</v>
      </c>
      <c r="M45" s="11">
        <v>878173695.10427201</v>
      </c>
      <c r="N45" s="11" t="s">
        <v>236</v>
      </c>
      <c r="O45" s="11">
        <v>11184935.974692401</v>
      </c>
      <c r="P45" s="11">
        <v>62840389.422093898</v>
      </c>
      <c r="Q45" s="11"/>
      <c r="R45" s="11">
        <v>5884529.2751951404</v>
      </c>
      <c r="S45" s="11">
        <v>1389277093.21981</v>
      </c>
      <c r="T45" s="11">
        <v>159014735.893976</v>
      </c>
      <c r="U45" s="11">
        <v>20724298.828664601</v>
      </c>
      <c r="V45" s="11"/>
      <c r="W45" s="11"/>
      <c r="X45" s="11"/>
      <c r="Y45" s="11"/>
      <c r="Z45" s="11"/>
      <c r="AA45" s="11" t="s">
        <v>236</v>
      </c>
      <c r="AB45" s="11" t="s">
        <v>236</v>
      </c>
      <c r="AC45" s="11"/>
      <c r="AD45" s="11"/>
      <c r="AE45" s="11" t="s">
        <v>236</v>
      </c>
      <c r="AF45" s="11" t="s">
        <v>236</v>
      </c>
      <c r="AG45" s="11">
        <v>81376156.763800398</v>
      </c>
      <c r="AH45" s="11">
        <v>4861910.6808710201</v>
      </c>
      <c r="AI45" s="11"/>
      <c r="AJ45" s="11">
        <v>1494278.0159869399</v>
      </c>
      <c r="AK45" s="11" t="s">
        <v>236</v>
      </c>
      <c r="AL45" s="11">
        <v>628437.31064444</v>
      </c>
      <c r="AM45" s="11">
        <v>9821184.3385258093</v>
      </c>
      <c r="AN45" s="11">
        <v>8118585.2715523699</v>
      </c>
      <c r="AO45" s="11">
        <v>35901754.823278598</v>
      </c>
      <c r="AP45" s="11">
        <v>48767213.495280802</v>
      </c>
      <c r="AQ45" s="11">
        <v>1937423.5557633601</v>
      </c>
      <c r="AR45" s="11">
        <v>298060760.83714002</v>
      </c>
      <c r="AS45" s="11">
        <v>31107914.708246101</v>
      </c>
      <c r="AT45" s="11">
        <v>427408204.75167501</v>
      </c>
      <c r="AU45" s="11">
        <v>96759814.985681698</v>
      </c>
      <c r="AV45" s="11">
        <v>57457436.170515299</v>
      </c>
      <c r="AW45" s="11">
        <v>136012418.689356</v>
      </c>
      <c r="AX45" s="11">
        <v>3548758.7852487299</v>
      </c>
      <c r="AY45" s="11">
        <v>19110343.103535701</v>
      </c>
      <c r="AZ45" s="11">
        <v>2210729.97898864</v>
      </c>
      <c r="BA45" s="11">
        <v>138374576.66819999</v>
      </c>
      <c r="BB45" s="11">
        <v>148667766.52424401</v>
      </c>
      <c r="BC45" s="11">
        <v>0</v>
      </c>
      <c r="BD45" s="11" t="s">
        <v>236</v>
      </c>
      <c r="BE45" s="11">
        <v>543387975.18476295</v>
      </c>
      <c r="BF45" s="11">
        <v>812827.90054130903</v>
      </c>
      <c r="BG45" s="11">
        <v>2053177.36634179</v>
      </c>
      <c r="BH45" s="11">
        <v>21221429.844958302</v>
      </c>
      <c r="BI45" s="11">
        <v>45162206.557343699</v>
      </c>
      <c r="BJ45" s="11">
        <v>171943908.52340001</v>
      </c>
      <c r="BK45" s="11"/>
      <c r="BL45" s="11"/>
      <c r="BM45" s="11">
        <v>224536906.944985</v>
      </c>
      <c r="BN45" s="11">
        <v>22871166.1846231</v>
      </c>
      <c r="BO45" s="11">
        <v>649071.13738598197</v>
      </c>
      <c r="BP45" s="11">
        <v>548961909.66772401</v>
      </c>
      <c r="BQ45" s="11">
        <v>48639610.347950898</v>
      </c>
      <c r="BR45" s="11">
        <v>22192619.180393901</v>
      </c>
      <c r="BS45" s="11">
        <v>77152049.143987998</v>
      </c>
      <c r="BT45" s="11">
        <v>91009929.662856907</v>
      </c>
      <c r="BU45" s="11" t="s">
        <v>236</v>
      </c>
      <c r="BV45" s="11">
        <v>7219341.8571036402</v>
      </c>
      <c r="BW45" s="11">
        <v>20868923.5350083</v>
      </c>
      <c r="BX45" s="11">
        <v>13346797.8446653</v>
      </c>
      <c r="BY45" s="11">
        <v>202251961.05528799</v>
      </c>
      <c r="BZ45" s="11">
        <v>550941022.08036196</v>
      </c>
      <c r="CA45" s="11">
        <v>36026478.613271497</v>
      </c>
      <c r="CB45" s="11">
        <v>12079351.6526659</v>
      </c>
      <c r="CC45" s="11">
        <v>1165253.67135541</v>
      </c>
      <c r="CD45" s="11">
        <v>1113525.92892291</v>
      </c>
      <c r="CE45" s="11">
        <v>756716.66646530095</v>
      </c>
      <c r="CF45" s="11">
        <v>1030887.17397908</v>
      </c>
      <c r="CG45" s="11">
        <v>4131003.7462874502</v>
      </c>
      <c r="CH45" s="11">
        <v>100867641.594713</v>
      </c>
      <c r="CI45" s="11">
        <v>988631.38305434899</v>
      </c>
      <c r="CJ45" s="11" t="s">
        <v>236</v>
      </c>
      <c r="CK45" s="11">
        <v>99371755.563777</v>
      </c>
      <c r="CL45" s="11">
        <v>49095464.077850401</v>
      </c>
      <c r="CM45" s="11">
        <v>4645324.2851002803</v>
      </c>
      <c r="CN45" s="11">
        <v>2640192.1178616802</v>
      </c>
      <c r="CO45" s="11">
        <v>16109300.174635399</v>
      </c>
      <c r="CP45" s="11">
        <v>228628826.44599101</v>
      </c>
      <c r="CQ45" s="11" t="s">
        <v>236</v>
      </c>
      <c r="CR45" s="11">
        <v>1712836.2724500101</v>
      </c>
      <c r="CS45" s="11">
        <v>29695178.607126899</v>
      </c>
      <c r="CT45" s="11">
        <v>2289033.51110416</v>
      </c>
      <c r="CU45" s="11">
        <v>160017261.596984</v>
      </c>
      <c r="CV45" s="11">
        <v>1392890.99653664</v>
      </c>
      <c r="CW45" s="11">
        <v>3110469.65920424</v>
      </c>
      <c r="CX45" s="11">
        <v>1911816.00201601</v>
      </c>
      <c r="CY45" s="11">
        <v>10333534.560237</v>
      </c>
      <c r="CZ45" s="11">
        <v>230787922.579308</v>
      </c>
      <c r="DA45" s="11">
        <v>2683239.45657785</v>
      </c>
      <c r="DB45" s="11" t="s">
        <v>236</v>
      </c>
      <c r="DC45" s="11">
        <v>4022124.38979244</v>
      </c>
      <c r="DD45" s="11">
        <v>5941981.8716457495</v>
      </c>
      <c r="DE45" s="11"/>
      <c r="DF45" s="11">
        <v>1205148.9344770501</v>
      </c>
      <c r="DG45" s="11">
        <v>712618.62490803201</v>
      </c>
      <c r="DH45" s="11" t="s">
        <v>236</v>
      </c>
    </row>
    <row r="46" spans="1:112" s="9" customFormat="1" x14ac:dyDescent="0.35">
      <c r="A46" s="11" t="s">
        <v>64</v>
      </c>
      <c r="B46" s="11">
        <v>4</v>
      </c>
      <c r="C46" s="11" t="s">
        <v>241</v>
      </c>
      <c r="D46" s="11">
        <v>610261105.219679</v>
      </c>
      <c r="E46" s="11" t="s">
        <v>236</v>
      </c>
      <c r="F46" s="11"/>
      <c r="G46" s="11">
        <v>1860712.5651338999</v>
      </c>
      <c r="H46" s="11">
        <v>307980567.96108902</v>
      </c>
      <c r="I46" s="11" t="s">
        <v>236</v>
      </c>
      <c r="J46" s="11">
        <v>5299731.5618536202</v>
      </c>
      <c r="K46" s="11">
        <v>55164999.9160515</v>
      </c>
      <c r="L46" s="11">
        <v>12175441.151293799</v>
      </c>
      <c r="M46" s="11">
        <v>829118752.96716297</v>
      </c>
      <c r="N46" s="11">
        <v>1288448.2593964799</v>
      </c>
      <c r="O46" s="11">
        <v>4456275.2027038103</v>
      </c>
      <c r="P46" s="11">
        <v>53631059.634859897</v>
      </c>
      <c r="Q46" s="11"/>
      <c r="R46" s="11">
        <v>6156991.9110468598</v>
      </c>
      <c r="S46" s="11">
        <v>1327426984.2021401</v>
      </c>
      <c r="T46" s="11">
        <v>142672892.73864299</v>
      </c>
      <c r="U46" s="11">
        <v>14224362.4771026</v>
      </c>
      <c r="V46" s="11"/>
      <c r="W46" s="11"/>
      <c r="X46" s="11"/>
      <c r="Y46" s="11"/>
      <c r="Z46" s="11"/>
      <c r="AA46" s="11">
        <v>1921406.96661797</v>
      </c>
      <c r="AB46" s="11" t="s">
        <v>236</v>
      </c>
      <c r="AC46" s="11"/>
      <c r="AD46" s="11"/>
      <c r="AE46" s="11" t="s">
        <v>236</v>
      </c>
      <c r="AF46" s="11" t="s">
        <v>236</v>
      </c>
      <c r="AG46" s="11">
        <v>65175984.008855999</v>
      </c>
      <c r="AH46" s="11">
        <v>4876843.2465325696</v>
      </c>
      <c r="AI46" s="11"/>
      <c r="AJ46" s="11">
        <v>1405475.5448216801</v>
      </c>
      <c r="AK46" s="11" t="s">
        <v>236</v>
      </c>
      <c r="AL46" s="11">
        <v>637231.820408014</v>
      </c>
      <c r="AM46" s="11">
        <v>7447792.5943501303</v>
      </c>
      <c r="AN46" s="11">
        <v>6906682.4471870903</v>
      </c>
      <c r="AO46" s="11">
        <v>30485982.7229104</v>
      </c>
      <c r="AP46" s="11">
        <v>29639309.6070785</v>
      </c>
      <c r="AQ46" s="11">
        <v>1435725.00152699</v>
      </c>
      <c r="AR46" s="11">
        <v>335612848.09043097</v>
      </c>
      <c r="AS46" s="11">
        <v>29240458.457226299</v>
      </c>
      <c r="AT46" s="11">
        <v>387961229.70531201</v>
      </c>
      <c r="AU46" s="11">
        <v>91620841.8344246</v>
      </c>
      <c r="AV46" s="11">
        <v>52527975.8789538</v>
      </c>
      <c r="AW46" s="11">
        <v>122318232.07669801</v>
      </c>
      <c r="AX46" s="11">
        <v>3385749.0255589001</v>
      </c>
      <c r="AY46" s="11">
        <v>18097562.0845115</v>
      </c>
      <c r="AZ46" s="11">
        <v>2231085.04405424</v>
      </c>
      <c r="BA46" s="11">
        <v>121969914.848534</v>
      </c>
      <c r="BB46" s="11">
        <v>138230023.838301</v>
      </c>
      <c r="BC46" s="11">
        <v>55235708.912805401</v>
      </c>
      <c r="BD46" s="11" t="s">
        <v>236</v>
      </c>
      <c r="BE46" s="11">
        <v>501185437.73339897</v>
      </c>
      <c r="BF46" s="11">
        <v>1162539.14486409</v>
      </c>
      <c r="BG46" s="11">
        <v>776626.18709402694</v>
      </c>
      <c r="BH46" s="11">
        <v>21962371.6272665</v>
      </c>
      <c r="BI46" s="11">
        <v>44276815.430802599</v>
      </c>
      <c r="BJ46" s="11">
        <v>152108632.82690099</v>
      </c>
      <c r="BK46" s="11"/>
      <c r="BL46" s="11"/>
      <c r="BM46" s="11">
        <v>216279447.57240301</v>
      </c>
      <c r="BN46" s="11">
        <v>21397535.297153302</v>
      </c>
      <c r="BO46" s="11" t="s">
        <v>236</v>
      </c>
      <c r="BP46" s="11">
        <v>459000090.24857599</v>
      </c>
      <c r="BQ46" s="11">
        <v>49646752.202873997</v>
      </c>
      <c r="BR46" s="11">
        <v>22128075.9606703</v>
      </c>
      <c r="BS46" s="11">
        <v>81027683.169858396</v>
      </c>
      <c r="BT46" s="11">
        <v>96778303.6538039</v>
      </c>
      <c r="BU46" s="11" t="s">
        <v>236</v>
      </c>
      <c r="BV46" s="11">
        <v>7090019.9865490701</v>
      </c>
      <c r="BW46" s="11">
        <v>20037747.995670699</v>
      </c>
      <c r="BX46" s="11">
        <v>50908217.149952903</v>
      </c>
      <c r="BY46" s="11">
        <v>199609817.11545101</v>
      </c>
      <c r="BZ46" s="11">
        <v>506389736.92347997</v>
      </c>
      <c r="CA46" s="11">
        <v>37490022.507619098</v>
      </c>
      <c r="CB46" s="11">
        <v>11907450.742869999</v>
      </c>
      <c r="CC46" s="11">
        <v>1368840.7176576899</v>
      </c>
      <c r="CD46" s="11">
        <v>874415.80708057503</v>
      </c>
      <c r="CE46" s="11">
        <v>837599.00983548095</v>
      </c>
      <c r="CF46" s="11">
        <v>1208828.69071317</v>
      </c>
      <c r="CG46" s="11">
        <v>4402383.32113651</v>
      </c>
      <c r="CH46" s="11">
        <v>101880808.318067</v>
      </c>
      <c r="CI46" s="11">
        <v>891290.01711329399</v>
      </c>
      <c r="CJ46" s="11" t="s">
        <v>236</v>
      </c>
      <c r="CK46" s="11">
        <v>97690877.075992197</v>
      </c>
      <c r="CL46" s="11">
        <v>47429152.510880403</v>
      </c>
      <c r="CM46" s="11">
        <v>4605525.9727166696</v>
      </c>
      <c r="CN46" s="11">
        <v>2758147.26837401</v>
      </c>
      <c r="CO46" s="11">
        <v>986733.13050535298</v>
      </c>
      <c r="CP46" s="11">
        <v>224160699.08985499</v>
      </c>
      <c r="CQ46" s="11" t="s">
        <v>236</v>
      </c>
      <c r="CR46" s="11">
        <v>1615085.8456909801</v>
      </c>
      <c r="CS46" s="11">
        <v>27728663.772463299</v>
      </c>
      <c r="CT46" s="11">
        <v>2360502.56772205</v>
      </c>
      <c r="CU46" s="11">
        <v>155852680.63752499</v>
      </c>
      <c r="CV46" s="11">
        <v>1525165.73799115</v>
      </c>
      <c r="CW46" s="11">
        <v>5251474.1935796896</v>
      </c>
      <c r="CX46" s="11">
        <v>1417688.8431898199</v>
      </c>
      <c r="CY46" s="11">
        <v>6359559.0455839699</v>
      </c>
      <c r="CZ46" s="11">
        <v>194915491.32342201</v>
      </c>
      <c r="DA46" s="11">
        <v>3214831.8122077901</v>
      </c>
      <c r="DB46" s="11" t="s">
        <v>236</v>
      </c>
      <c r="DC46" s="11">
        <v>3887181.94603601</v>
      </c>
      <c r="DD46" s="11">
        <v>5329426.9657653701</v>
      </c>
      <c r="DE46" s="11"/>
      <c r="DF46" s="11">
        <v>619555.78144255595</v>
      </c>
      <c r="DG46" s="11">
        <v>654340.54887877102</v>
      </c>
      <c r="DH46" s="11" t="s">
        <v>236</v>
      </c>
    </row>
    <row r="47" spans="1:112" s="9" customFormat="1" x14ac:dyDescent="0.35">
      <c r="A47" s="11" t="s">
        <v>65</v>
      </c>
      <c r="B47" s="11">
        <v>6</v>
      </c>
      <c r="C47" s="11" t="s">
        <v>241</v>
      </c>
      <c r="D47" s="11">
        <v>2247307337.1895599</v>
      </c>
      <c r="E47" s="11">
        <v>669027.17002051603</v>
      </c>
      <c r="F47" s="11">
        <v>4625975.57655109</v>
      </c>
      <c r="G47" s="11">
        <v>3454728.4394480898</v>
      </c>
      <c r="H47" s="11">
        <v>1034354632.24975</v>
      </c>
      <c r="I47" s="11" t="s">
        <v>236</v>
      </c>
      <c r="J47" s="11">
        <v>9900064.7496155202</v>
      </c>
      <c r="K47" s="11">
        <v>92237527.850781396</v>
      </c>
      <c r="L47" s="11">
        <v>39846415.999182597</v>
      </c>
      <c r="M47" s="11">
        <v>934132502.426018</v>
      </c>
      <c r="N47" s="11">
        <v>2188862.4454925898</v>
      </c>
      <c r="O47" s="11">
        <v>33925496.746386804</v>
      </c>
      <c r="P47" s="11">
        <v>89153875.088639393</v>
      </c>
      <c r="Q47" s="11">
        <v>7528396.89273044</v>
      </c>
      <c r="R47" s="11">
        <v>6708913.8387087705</v>
      </c>
      <c r="S47" s="11">
        <v>1262331135.1509199</v>
      </c>
      <c r="T47" s="11">
        <v>116561004.969703</v>
      </c>
      <c r="U47" s="11">
        <v>7097004.2492754301</v>
      </c>
      <c r="V47" s="11"/>
      <c r="W47" s="11">
        <v>1610280.23793726</v>
      </c>
      <c r="X47" s="11">
        <v>1453351.8509007499</v>
      </c>
      <c r="Y47" s="11"/>
      <c r="Z47" s="11">
        <v>3560222.6884498601</v>
      </c>
      <c r="AA47" s="11">
        <v>2807201.0768776899</v>
      </c>
      <c r="AB47" s="11"/>
      <c r="AC47" s="11"/>
      <c r="AD47" s="11">
        <v>1911559.19594061</v>
      </c>
      <c r="AE47" s="11"/>
      <c r="AF47" s="11" t="s">
        <v>236</v>
      </c>
      <c r="AG47" s="11">
        <v>123280978.37878101</v>
      </c>
      <c r="AH47" s="11">
        <v>8828408.0836895294</v>
      </c>
      <c r="AI47" s="11"/>
      <c r="AJ47" s="11">
        <v>3445397.7873834502</v>
      </c>
      <c r="AK47" s="11" t="s">
        <v>236</v>
      </c>
      <c r="AL47" s="11">
        <v>898254.55731309997</v>
      </c>
      <c r="AM47" s="11">
        <v>6581837.7866572496</v>
      </c>
      <c r="AN47" s="11">
        <v>10067272.3794317</v>
      </c>
      <c r="AO47" s="11">
        <v>8827004.2318459991</v>
      </c>
      <c r="AP47" s="11">
        <v>138003436.30716601</v>
      </c>
      <c r="AQ47" s="11">
        <v>14261633.008020099</v>
      </c>
      <c r="AR47" s="11">
        <v>384630815.56208497</v>
      </c>
      <c r="AS47" s="11">
        <v>69253154.197767705</v>
      </c>
      <c r="AT47" s="11">
        <v>246346720.140475</v>
      </c>
      <c r="AU47" s="11">
        <v>188834056.27738401</v>
      </c>
      <c r="AV47" s="11">
        <v>73895557.178538695</v>
      </c>
      <c r="AW47" s="11">
        <v>388798861.16213602</v>
      </c>
      <c r="AX47" s="11">
        <v>11175524.2698736</v>
      </c>
      <c r="AY47" s="11">
        <v>60363640.8295056</v>
      </c>
      <c r="AZ47" s="11">
        <v>10464322.607393</v>
      </c>
      <c r="BA47" s="11">
        <v>84490927.413412899</v>
      </c>
      <c r="BB47" s="11">
        <v>317190248.89320999</v>
      </c>
      <c r="BC47" s="11">
        <v>37459310.704672597</v>
      </c>
      <c r="BD47" s="11" t="s">
        <v>236</v>
      </c>
      <c r="BE47" s="11">
        <v>1379464467.6467299</v>
      </c>
      <c r="BF47" s="11">
        <v>2632300.8817628399</v>
      </c>
      <c r="BG47" s="11">
        <v>10796307.2058728</v>
      </c>
      <c r="BH47" s="11">
        <v>29088824.042131901</v>
      </c>
      <c r="BI47" s="11">
        <v>84901850.953905106</v>
      </c>
      <c r="BJ47" s="11">
        <v>90807983.597382694</v>
      </c>
      <c r="BK47" s="11">
        <v>17145510.963823002</v>
      </c>
      <c r="BL47" s="11"/>
      <c r="BM47" s="11">
        <v>651229221.90440798</v>
      </c>
      <c r="BN47" s="11">
        <v>78076394.921510503</v>
      </c>
      <c r="BO47" s="11">
        <v>3401862.4713052502</v>
      </c>
      <c r="BP47" s="11">
        <v>586368038.59730303</v>
      </c>
      <c r="BQ47" s="11">
        <v>22039342.0582201</v>
      </c>
      <c r="BR47" s="11">
        <v>27599512.256440401</v>
      </c>
      <c r="BS47" s="11">
        <v>244512723.05649099</v>
      </c>
      <c r="BT47" s="11">
        <v>245330718.74664399</v>
      </c>
      <c r="BU47" s="11" t="s">
        <v>236</v>
      </c>
      <c r="BV47" s="11">
        <v>10503880.991067201</v>
      </c>
      <c r="BW47" s="11">
        <v>30715538.892433099</v>
      </c>
      <c r="BX47" s="11">
        <v>9611992.9813749008</v>
      </c>
      <c r="BY47" s="11">
        <v>204867903.867163</v>
      </c>
      <c r="BZ47" s="11">
        <v>1392573052.2738199</v>
      </c>
      <c r="CA47" s="11">
        <v>92521027.138784602</v>
      </c>
      <c r="CB47" s="11">
        <v>26994981.0648918</v>
      </c>
      <c r="CC47" s="11">
        <v>3323386.1328220302</v>
      </c>
      <c r="CD47" s="11">
        <v>1542310.2765611999</v>
      </c>
      <c r="CE47" s="11">
        <v>1054702.2958442001</v>
      </c>
      <c r="CF47" s="11">
        <v>3370200.7943585599</v>
      </c>
      <c r="CG47" s="11">
        <v>4437835.6890958603</v>
      </c>
      <c r="CH47" s="11">
        <v>167912055.53267801</v>
      </c>
      <c r="CI47" s="11">
        <v>1374262.04376312</v>
      </c>
      <c r="CJ47" s="11" t="s">
        <v>236</v>
      </c>
      <c r="CK47" s="11">
        <v>76543124.369575098</v>
      </c>
      <c r="CL47" s="11">
        <v>44604298.047506802</v>
      </c>
      <c r="CM47" s="11">
        <v>13722953.937302601</v>
      </c>
      <c r="CN47" s="11">
        <v>6989893.9389139898</v>
      </c>
      <c r="CO47" s="11">
        <v>873149.75077806099</v>
      </c>
      <c r="CP47" s="11">
        <v>706297873.272789</v>
      </c>
      <c r="CQ47" s="11" t="s">
        <v>236</v>
      </c>
      <c r="CR47" s="11">
        <v>4461125.0958403004</v>
      </c>
      <c r="CS47" s="11">
        <v>61644866.462107301</v>
      </c>
      <c r="CT47" s="11" t="s">
        <v>236</v>
      </c>
      <c r="CU47" s="11">
        <v>183261988.626782</v>
      </c>
      <c r="CV47" s="11">
        <v>2559977.23833091</v>
      </c>
      <c r="CW47" s="11">
        <v>4526041.6402075998</v>
      </c>
      <c r="CX47" s="11" t="s">
        <v>236</v>
      </c>
      <c r="CY47" s="11">
        <v>816858.10501682898</v>
      </c>
      <c r="CZ47" s="11">
        <v>562347754.84990799</v>
      </c>
      <c r="DA47" s="11">
        <v>1639268.28226493</v>
      </c>
      <c r="DB47" s="11" t="s">
        <v>236</v>
      </c>
      <c r="DC47" s="11">
        <v>4703734.6991126901</v>
      </c>
      <c r="DD47" s="11">
        <v>9283193.1273114998</v>
      </c>
      <c r="DE47" s="11">
        <v>15957325.9624677</v>
      </c>
      <c r="DF47" s="11">
        <v>18448504.059549201</v>
      </c>
      <c r="DG47" s="11" t="s">
        <v>236</v>
      </c>
      <c r="DH47" s="11" t="s">
        <v>236</v>
      </c>
    </row>
    <row r="48" spans="1:112" s="9" customFormat="1" x14ac:dyDescent="0.35">
      <c r="A48" s="11" t="s">
        <v>66</v>
      </c>
      <c r="B48" s="11">
        <v>6</v>
      </c>
      <c r="C48" s="11" t="s">
        <v>241</v>
      </c>
      <c r="D48" s="11">
        <v>2334236579.5127101</v>
      </c>
      <c r="E48" s="11" t="s">
        <v>236</v>
      </c>
      <c r="F48" s="11">
        <v>4242788.6005351003</v>
      </c>
      <c r="G48" s="11">
        <v>3549776.4101351299</v>
      </c>
      <c r="H48" s="11">
        <v>1035050449.09093</v>
      </c>
      <c r="I48" s="11" t="s">
        <v>236</v>
      </c>
      <c r="J48" s="11">
        <v>9893878.6488434207</v>
      </c>
      <c r="K48" s="11">
        <v>117262899.161494</v>
      </c>
      <c r="L48" s="11">
        <v>40208209.693846896</v>
      </c>
      <c r="M48" s="11">
        <v>933398489.33210099</v>
      </c>
      <c r="N48" s="11">
        <v>2353671.28760368</v>
      </c>
      <c r="O48" s="11">
        <v>16507629.681823799</v>
      </c>
      <c r="P48" s="11">
        <v>84558107.4784071</v>
      </c>
      <c r="Q48" s="11">
        <v>7611179.6193798501</v>
      </c>
      <c r="R48" s="11">
        <v>8013023.5152004501</v>
      </c>
      <c r="S48" s="11">
        <v>1304696910.4335699</v>
      </c>
      <c r="T48" s="11">
        <v>125410036.187666</v>
      </c>
      <c r="U48" s="11">
        <v>4690808.9405161198</v>
      </c>
      <c r="V48" s="11"/>
      <c r="W48" s="11">
        <v>1685417.42481673</v>
      </c>
      <c r="X48" s="11">
        <v>1443696.20894451</v>
      </c>
      <c r="Y48" s="11"/>
      <c r="Z48" s="11">
        <v>3756097.6914979601</v>
      </c>
      <c r="AA48" s="11">
        <v>7991226.3806287302</v>
      </c>
      <c r="AB48" s="11"/>
      <c r="AC48" s="11"/>
      <c r="AD48" s="11">
        <v>1878576.59342787</v>
      </c>
      <c r="AE48" s="11"/>
      <c r="AF48" s="11" t="s">
        <v>236</v>
      </c>
      <c r="AG48" s="11">
        <v>107499824.77238999</v>
      </c>
      <c r="AH48" s="11">
        <v>9962818.5186336208</v>
      </c>
      <c r="AI48" s="11"/>
      <c r="AJ48" s="11">
        <v>3338182.53688478</v>
      </c>
      <c r="AK48" s="11" t="s">
        <v>236</v>
      </c>
      <c r="AL48" s="11">
        <v>1165184.60881191</v>
      </c>
      <c r="AM48" s="11">
        <v>7053080.4739745101</v>
      </c>
      <c r="AN48" s="11">
        <v>9749477.8989723101</v>
      </c>
      <c r="AO48" s="11">
        <v>5964654.7217893396</v>
      </c>
      <c r="AP48" s="11">
        <v>117632123.77720401</v>
      </c>
      <c r="AQ48" s="11">
        <v>14718355.4653535</v>
      </c>
      <c r="AR48" s="11">
        <v>423438511.10424501</v>
      </c>
      <c r="AS48" s="11">
        <v>70549241.582049996</v>
      </c>
      <c r="AT48" s="11">
        <v>228966234.64278099</v>
      </c>
      <c r="AU48" s="11">
        <v>190443297.34639099</v>
      </c>
      <c r="AV48" s="11">
        <v>74484107.072572306</v>
      </c>
      <c r="AW48" s="11">
        <v>352326066.20030802</v>
      </c>
      <c r="AX48" s="11">
        <v>11195409.1436828</v>
      </c>
      <c r="AY48" s="11">
        <v>63032153.009578899</v>
      </c>
      <c r="AZ48" s="11">
        <v>9964279.6056085005</v>
      </c>
      <c r="BA48" s="11">
        <v>75420739.311770707</v>
      </c>
      <c r="BB48" s="11">
        <v>272983296.70183402</v>
      </c>
      <c r="BC48" s="11">
        <v>14779426.9954981</v>
      </c>
      <c r="BD48" s="11">
        <v>4481189.4965271801</v>
      </c>
      <c r="BE48" s="11">
        <v>1370728056.82409</v>
      </c>
      <c r="BF48" s="11">
        <v>3383402.6864032</v>
      </c>
      <c r="BG48" s="11">
        <v>5500000</v>
      </c>
      <c r="BH48" s="11">
        <v>31279147.755351398</v>
      </c>
      <c r="BI48" s="11">
        <v>99020216.121852696</v>
      </c>
      <c r="BJ48" s="11">
        <v>92307743.263070807</v>
      </c>
      <c r="BK48" s="11">
        <v>14910379.4012655</v>
      </c>
      <c r="BL48" s="11"/>
      <c r="BM48" s="11">
        <v>641419723.81265903</v>
      </c>
      <c r="BN48" s="11">
        <v>73741870.954860896</v>
      </c>
      <c r="BO48" s="11">
        <v>3248438.2888827701</v>
      </c>
      <c r="BP48" s="11">
        <v>528203393.87185001</v>
      </c>
      <c r="BQ48" s="11">
        <v>24727234.158287499</v>
      </c>
      <c r="BR48" s="11">
        <v>28463406.677487999</v>
      </c>
      <c r="BS48" s="11">
        <v>218479321.59081799</v>
      </c>
      <c r="BT48" s="11">
        <v>221461512.159969</v>
      </c>
      <c r="BU48" s="11" t="s">
        <v>236</v>
      </c>
      <c r="BV48" s="11">
        <v>11385700.1162109</v>
      </c>
      <c r="BW48" s="11">
        <v>31727373.878350802</v>
      </c>
      <c r="BX48" s="11">
        <v>11167078.157431999</v>
      </c>
      <c r="BY48" s="11">
        <v>203545584.680107</v>
      </c>
      <c r="BZ48" s="11">
        <v>1385212437.8290901</v>
      </c>
      <c r="CA48" s="11">
        <v>104298970.280669</v>
      </c>
      <c r="CB48" s="11">
        <v>28420627.1375769</v>
      </c>
      <c r="CC48" s="11">
        <v>4342187.6586647304</v>
      </c>
      <c r="CD48" s="11">
        <v>1542947.5129853401</v>
      </c>
      <c r="CE48" s="11">
        <v>1011122.20040841</v>
      </c>
      <c r="CF48" s="11">
        <v>3907757.6118016099</v>
      </c>
      <c r="CG48" s="11">
        <v>4465444.4910349399</v>
      </c>
      <c r="CH48" s="11">
        <v>195933048.744311</v>
      </c>
      <c r="CI48" s="11">
        <v>1466996.4327770299</v>
      </c>
      <c r="CJ48" s="11" t="s">
        <v>236</v>
      </c>
      <c r="CK48" s="11">
        <v>78165736.839433998</v>
      </c>
      <c r="CL48" s="11">
        <v>47313300.241745003</v>
      </c>
      <c r="CM48" s="11">
        <v>13557482.08704</v>
      </c>
      <c r="CN48" s="11">
        <v>7094787.2087411201</v>
      </c>
      <c r="CO48" s="11">
        <v>1068131.37638695</v>
      </c>
      <c r="CP48" s="11">
        <v>660154491.71417403</v>
      </c>
      <c r="CQ48" s="11" t="s">
        <v>236</v>
      </c>
      <c r="CR48" s="11">
        <v>4917167.7212736504</v>
      </c>
      <c r="CS48" s="11">
        <v>59086770.472084403</v>
      </c>
      <c r="CT48" s="11" t="s">
        <v>236</v>
      </c>
      <c r="CU48" s="11">
        <v>198675479.00704899</v>
      </c>
      <c r="CV48" s="11">
        <v>2815118.20208561</v>
      </c>
      <c r="CW48" s="11">
        <v>4490735.9531518202</v>
      </c>
      <c r="CX48" s="11" t="s">
        <v>236</v>
      </c>
      <c r="CY48" s="11" t="s">
        <v>236</v>
      </c>
      <c r="CZ48" s="11">
        <v>535154187.30501801</v>
      </c>
      <c r="DA48" s="11">
        <v>1824249.8160032299</v>
      </c>
      <c r="DB48" s="11" t="s">
        <v>236</v>
      </c>
      <c r="DC48" s="11">
        <v>5151002.3364980798</v>
      </c>
      <c r="DD48" s="11">
        <v>9520492.7596208807</v>
      </c>
      <c r="DE48" s="11">
        <v>14224628.634232599</v>
      </c>
      <c r="DF48" s="11">
        <v>18028725.4183397</v>
      </c>
      <c r="DG48" s="11" t="s">
        <v>236</v>
      </c>
      <c r="DH48" s="11" t="s">
        <v>236</v>
      </c>
    </row>
    <row r="49" spans="1:112" s="9" customFormat="1" x14ac:dyDescent="0.35">
      <c r="A49" s="11" t="s">
        <v>67</v>
      </c>
      <c r="B49" s="11">
        <v>8</v>
      </c>
      <c r="C49" s="11" t="s">
        <v>241</v>
      </c>
      <c r="D49" s="11">
        <v>4283170624.9050698</v>
      </c>
      <c r="E49" s="11" t="s">
        <v>236</v>
      </c>
      <c r="F49" s="11">
        <v>5002571.6723163901</v>
      </c>
      <c r="G49" s="11">
        <v>5705467.0668185996</v>
      </c>
      <c r="H49" s="11">
        <v>1200554355.2260599</v>
      </c>
      <c r="I49" s="11">
        <v>1498585.96139169</v>
      </c>
      <c r="J49" s="11">
        <v>13773715.736217501</v>
      </c>
      <c r="K49" s="11">
        <v>94109000.739062995</v>
      </c>
      <c r="L49" s="11">
        <v>125124771.88030399</v>
      </c>
      <c r="M49" s="11">
        <v>1047290318.37956</v>
      </c>
      <c r="N49" s="11">
        <v>6157524.6188873202</v>
      </c>
      <c r="O49" s="11">
        <v>37825092.235607699</v>
      </c>
      <c r="P49" s="11">
        <v>110972617.05784599</v>
      </c>
      <c r="Q49" s="11">
        <v>31739067.420134101</v>
      </c>
      <c r="R49" s="11">
        <v>15459763.853958899</v>
      </c>
      <c r="S49" s="11">
        <v>1199396079.47455</v>
      </c>
      <c r="T49" s="11">
        <v>74172148.221822694</v>
      </c>
      <c r="U49" s="11"/>
      <c r="V49" s="11">
        <v>49498697.847034097</v>
      </c>
      <c r="W49" s="11">
        <v>3178291.0021152301</v>
      </c>
      <c r="X49" s="11">
        <v>2118146.1290619699</v>
      </c>
      <c r="Y49" s="11">
        <v>32311026.2192422</v>
      </c>
      <c r="Z49" s="11">
        <v>12252608.0982718</v>
      </c>
      <c r="AA49" s="11">
        <v>2678050.3210943001</v>
      </c>
      <c r="AB49" s="11"/>
      <c r="AC49" s="11">
        <v>10776355.027659301</v>
      </c>
      <c r="AD49" s="11">
        <v>9268362.4363050498</v>
      </c>
      <c r="AE49" s="11"/>
      <c r="AF49" s="11">
        <v>1120044.2143401401</v>
      </c>
      <c r="AG49" s="11">
        <v>142501517.521851</v>
      </c>
      <c r="AH49" s="11">
        <v>8989895.8048758991</v>
      </c>
      <c r="AI49" s="11"/>
      <c r="AJ49" s="11">
        <v>4641724.0829559499</v>
      </c>
      <c r="AK49" s="11">
        <v>1300978.43218989</v>
      </c>
      <c r="AL49" s="11">
        <v>3044300.9278116799</v>
      </c>
      <c r="AM49" s="11">
        <v>4679355.6511108903</v>
      </c>
      <c r="AN49" s="11">
        <v>9448517.3997870795</v>
      </c>
      <c r="AO49" s="11" t="s">
        <v>236</v>
      </c>
      <c r="AP49" s="11">
        <v>80157743.190401003</v>
      </c>
      <c r="AQ49" s="11">
        <v>9422425.6250050794</v>
      </c>
      <c r="AR49" s="11">
        <v>423222566.06059802</v>
      </c>
      <c r="AS49" s="11">
        <v>177586411.762375</v>
      </c>
      <c r="AT49" s="11">
        <v>237432297.18191901</v>
      </c>
      <c r="AU49" s="11">
        <v>282016067.07466602</v>
      </c>
      <c r="AV49" s="11">
        <v>78869280.861834094</v>
      </c>
      <c r="AW49" s="11">
        <v>964075790.11640704</v>
      </c>
      <c r="AX49" s="11">
        <v>30312730.942479599</v>
      </c>
      <c r="AY49" s="11">
        <v>137054509.967026</v>
      </c>
      <c r="AZ49" s="11">
        <v>27700072.783178501</v>
      </c>
      <c r="BA49" s="11">
        <v>86443410.1003474</v>
      </c>
      <c r="BB49" s="11">
        <v>499634348.18550199</v>
      </c>
      <c r="BC49" s="11">
        <v>36833727.821046397</v>
      </c>
      <c r="BD49" s="11" t="s">
        <v>236</v>
      </c>
      <c r="BE49" s="11">
        <v>2248437158.76507</v>
      </c>
      <c r="BF49" s="11">
        <v>5024802.6265821904</v>
      </c>
      <c r="BG49" s="11">
        <v>20324882.869620498</v>
      </c>
      <c r="BH49" s="11">
        <v>38082637.225602902</v>
      </c>
      <c r="BI49" s="11">
        <v>157238221.13903201</v>
      </c>
      <c r="BJ49" s="11">
        <v>50230031.754456297</v>
      </c>
      <c r="BK49" s="11">
        <v>24719385.556043401</v>
      </c>
      <c r="BL49" s="11"/>
      <c r="BM49" s="11">
        <v>749430740.67715299</v>
      </c>
      <c r="BN49" s="11">
        <v>100045858.575285</v>
      </c>
      <c r="BO49" s="11">
        <v>2667705.75265485</v>
      </c>
      <c r="BP49" s="11">
        <v>726209811.49592197</v>
      </c>
      <c r="BQ49" s="11">
        <v>33640972.928035103</v>
      </c>
      <c r="BR49" s="11">
        <v>58525096.103723399</v>
      </c>
      <c r="BS49" s="11">
        <v>73677597.618921205</v>
      </c>
      <c r="BT49" s="11">
        <v>45664653.068429098</v>
      </c>
      <c r="BU49" s="11">
        <v>1546590.4855034701</v>
      </c>
      <c r="BV49" s="11">
        <v>12367264.861832401</v>
      </c>
      <c r="BW49" s="11">
        <v>48056321.816254601</v>
      </c>
      <c r="BX49" s="11">
        <v>9928245.3607557602</v>
      </c>
      <c r="BY49" s="11">
        <v>221077536.21093199</v>
      </c>
      <c r="BZ49" s="11">
        <v>2276379267.9623199</v>
      </c>
      <c r="CA49" s="11">
        <v>142496093.187879</v>
      </c>
      <c r="CB49" s="11">
        <v>48389161.581942096</v>
      </c>
      <c r="CC49" s="11">
        <v>7043651.5244235201</v>
      </c>
      <c r="CD49" s="11">
        <v>2880962.9695573999</v>
      </c>
      <c r="CE49" s="11">
        <v>1121493.6407054099</v>
      </c>
      <c r="CF49" s="11">
        <v>4025915.85415594</v>
      </c>
      <c r="CG49" s="11">
        <v>4280387.85868889</v>
      </c>
      <c r="CH49" s="11">
        <v>292779188.43701702</v>
      </c>
      <c r="CI49" s="11">
        <v>1657919.0715833199</v>
      </c>
      <c r="CJ49" s="11" t="s">
        <v>236</v>
      </c>
      <c r="CK49" s="11">
        <v>80570689.168123394</v>
      </c>
      <c r="CL49" s="11">
        <v>44851974.003458403</v>
      </c>
      <c r="CM49" s="11">
        <v>15985094.680752199</v>
      </c>
      <c r="CN49" s="11">
        <v>11213778.1653798</v>
      </c>
      <c r="CO49" s="11">
        <v>996335.80544954597</v>
      </c>
      <c r="CP49" s="11">
        <v>851959513.97181404</v>
      </c>
      <c r="CQ49" s="11">
        <v>4366041.0824247897</v>
      </c>
      <c r="CR49" s="11">
        <v>10845096.6980053</v>
      </c>
      <c r="CS49" s="11">
        <v>91803797.735109299</v>
      </c>
      <c r="CT49" s="11" t="s">
        <v>236</v>
      </c>
      <c r="CU49" s="11">
        <v>388873137.738765</v>
      </c>
      <c r="CV49" s="11">
        <v>4791178.23499896</v>
      </c>
      <c r="CW49" s="11">
        <v>11863427.2235395</v>
      </c>
      <c r="CX49" s="11" t="s">
        <v>236</v>
      </c>
      <c r="CY49" s="11">
        <v>720097.21470010898</v>
      </c>
      <c r="CZ49" s="11">
        <v>641707583.801512</v>
      </c>
      <c r="DA49" s="11">
        <v>1092329.38094255</v>
      </c>
      <c r="DB49" s="11"/>
      <c r="DC49" s="11">
        <v>6474390.16859107</v>
      </c>
      <c r="DD49" s="11">
        <v>12041005.295283699</v>
      </c>
      <c r="DE49" s="11"/>
      <c r="DF49" s="11">
        <v>11210365.3078056</v>
      </c>
      <c r="DG49" s="11" t="s">
        <v>236</v>
      </c>
      <c r="DH49" s="11" t="s">
        <v>236</v>
      </c>
    </row>
    <row r="50" spans="1:112" s="9" customFormat="1" x14ac:dyDescent="0.35">
      <c r="A50" s="11" t="s">
        <v>68</v>
      </c>
      <c r="B50" s="11">
        <v>8</v>
      </c>
      <c r="C50" s="11" t="s">
        <v>241</v>
      </c>
      <c r="D50" s="11">
        <v>3972191521.8405399</v>
      </c>
      <c r="E50" s="11" t="s">
        <v>236</v>
      </c>
      <c r="F50" s="11">
        <v>5800106.22703165</v>
      </c>
      <c r="G50" s="11">
        <v>5425498.60627048</v>
      </c>
      <c r="H50" s="11">
        <v>1180262284.61742</v>
      </c>
      <c r="I50" s="11">
        <v>1275909.0045239101</v>
      </c>
      <c r="J50" s="11">
        <v>13763790.760466199</v>
      </c>
      <c r="K50" s="11">
        <v>85170470.975774407</v>
      </c>
      <c r="L50" s="11">
        <v>113228106.865729</v>
      </c>
      <c r="M50" s="11">
        <v>977117145.60248101</v>
      </c>
      <c r="N50" s="11">
        <v>6778792.4266077904</v>
      </c>
      <c r="O50" s="11">
        <v>37481201.969851799</v>
      </c>
      <c r="P50" s="11">
        <v>114776991.564108</v>
      </c>
      <c r="Q50" s="11">
        <v>28746886.300582901</v>
      </c>
      <c r="R50" s="11">
        <v>15248869.4142083</v>
      </c>
      <c r="S50" s="11">
        <v>1170905353.04247</v>
      </c>
      <c r="T50" s="11">
        <v>64603250.6271777</v>
      </c>
      <c r="U50" s="11"/>
      <c r="V50" s="11">
        <v>43111635.256906897</v>
      </c>
      <c r="W50" s="11">
        <v>3050458.8565763999</v>
      </c>
      <c r="X50" s="11">
        <v>2126394.5197508601</v>
      </c>
      <c r="Y50" s="11">
        <v>28551594.775667701</v>
      </c>
      <c r="Z50" s="11">
        <v>10938693.972903701</v>
      </c>
      <c r="AA50" s="11">
        <v>2917010.8803966399</v>
      </c>
      <c r="AB50" s="11"/>
      <c r="AC50" s="11">
        <v>9775518.3717676606</v>
      </c>
      <c r="AD50" s="11">
        <v>8256533.1914938698</v>
      </c>
      <c r="AE50" s="11"/>
      <c r="AF50" s="11">
        <v>938088.12946380302</v>
      </c>
      <c r="AG50" s="11">
        <v>124813488.19452</v>
      </c>
      <c r="AH50" s="11">
        <v>8594755.9122798909</v>
      </c>
      <c r="AI50" s="11"/>
      <c r="AJ50" s="11">
        <v>4617184.8253297796</v>
      </c>
      <c r="AK50" s="11">
        <v>1107700.11037189</v>
      </c>
      <c r="AL50" s="11">
        <v>2910724.03946742</v>
      </c>
      <c r="AM50" s="11">
        <v>4732033.6959485803</v>
      </c>
      <c r="AN50" s="11">
        <v>7783203.6553703202</v>
      </c>
      <c r="AO50" s="11">
        <v>0</v>
      </c>
      <c r="AP50" s="11">
        <v>44209048.260523804</v>
      </c>
      <c r="AQ50" s="11">
        <v>13206739.9575349</v>
      </c>
      <c r="AR50" s="11">
        <v>381238730.79154599</v>
      </c>
      <c r="AS50" s="11">
        <v>163731995.37813699</v>
      </c>
      <c r="AT50" s="11">
        <v>237554187.56967899</v>
      </c>
      <c r="AU50" s="11">
        <v>274535948.43201298</v>
      </c>
      <c r="AV50" s="11">
        <v>83628352.4419339</v>
      </c>
      <c r="AW50" s="11">
        <v>978366541.305637</v>
      </c>
      <c r="AX50" s="11">
        <v>29045766.0460384</v>
      </c>
      <c r="AY50" s="11">
        <v>140810314.25508499</v>
      </c>
      <c r="AZ50" s="11">
        <v>25661844.917482</v>
      </c>
      <c r="BA50" s="11">
        <v>88283963.8110912</v>
      </c>
      <c r="BB50" s="11">
        <v>483438839.64509898</v>
      </c>
      <c r="BC50" s="11">
        <v>44186620.530316703</v>
      </c>
      <c r="BD50" s="11" t="s">
        <v>236</v>
      </c>
      <c r="BE50" s="11">
        <v>2234862294.4548998</v>
      </c>
      <c r="BF50" s="11">
        <v>4150643.4499917901</v>
      </c>
      <c r="BG50" s="11">
        <v>22062896.614151299</v>
      </c>
      <c r="BH50" s="11">
        <v>37321864.133692801</v>
      </c>
      <c r="BI50" s="11">
        <v>144405913.41659001</v>
      </c>
      <c r="BJ50" s="11">
        <v>48477178.794299603</v>
      </c>
      <c r="BK50" s="11">
        <v>25088007.229460198</v>
      </c>
      <c r="BL50" s="11"/>
      <c r="BM50" s="11">
        <v>740936138.40620899</v>
      </c>
      <c r="BN50" s="11">
        <v>101475054.892572</v>
      </c>
      <c r="BO50" s="11">
        <v>2778430.1432505799</v>
      </c>
      <c r="BP50" s="11">
        <v>741811522.76025903</v>
      </c>
      <c r="BQ50" s="11">
        <v>35276088.7122733</v>
      </c>
      <c r="BR50" s="11">
        <v>55233069.648883298</v>
      </c>
      <c r="BS50" s="11">
        <v>78498945.712494403</v>
      </c>
      <c r="BT50" s="11">
        <v>51886536.322049104</v>
      </c>
      <c r="BU50" s="11">
        <v>1622973.25614841</v>
      </c>
      <c r="BV50" s="11">
        <v>12795227.8822829</v>
      </c>
      <c r="BW50" s="11">
        <v>52505915.148273297</v>
      </c>
      <c r="BX50" s="11">
        <v>11746547.766106101</v>
      </c>
      <c r="BY50" s="11">
        <v>207703407.61312601</v>
      </c>
      <c r="BZ50" s="11">
        <v>2260045646.6112199</v>
      </c>
      <c r="CA50" s="11">
        <v>139495462.11433101</v>
      </c>
      <c r="CB50" s="11">
        <v>45248159.367262997</v>
      </c>
      <c r="CC50" s="11">
        <v>6443979.2689153701</v>
      </c>
      <c r="CD50" s="11">
        <v>2729814.8839446101</v>
      </c>
      <c r="CE50" s="11">
        <v>1291965.2819356299</v>
      </c>
      <c r="CF50" s="11">
        <v>4959555.2074476201</v>
      </c>
      <c r="CG50" s="11">
        <v>5012709.7731639398</v>
      </c>
      <c r="CH50" s="11">
        <v>262889205.03474599</v>
      </c>
      <c r="CI50" s="11">
        <v>1751185.4445233999</v>
      </c>
      <c r="CJ50" s="11" t="s">
        <v>236</v>
      </c>
      <c r="CK50" s="11">
        <v>84196133.119575396</v>
      </c>
      <c r="CL50" s="11">
        <v>44952806.387620904</v>
      </c>
      <c r="CM50" s="11">
        <v>15757825.6627765</v>
      </c>
      <c r="CN50" s="11">
        <v>11296899.480549701</v>
      </c>
      <c r="CO50" s="11">
        <v>922841.14208030305</v>
      </c>
      <c r="CP50" s="11">
        <v>834480558.84170306</v>
      </c>
      <c r="CQ50" s="11">
        <v>3131410.8220752599</v>
      </c>
      <c r="CR50" s="11">
        <v>10888065.057079701</v>
      </c>
      <c r="CS50" s="11">
        <v>91191360.624533102</v>
      </c>
      <c r="CT50" s="11" t="s">
        <v>236</v>
      </c>
      <c r="CU50" s="11">
        <v>343840014.80939299</v>
      </c>
      <c r="CV50" s="11">
        <v>3927303.42019299</v>
      </c>
      <c r="CW50" s="11">
        <v>10471885.765276199</v>
      </c>
      <c r="CX50" s="11" t="s">
        <v>236</v>
      </c>
      <c r="CY50" s="11">
        <v>851399.62646637799</v>
      </c>
      <c r="CZ50" s="11">
        <v>674276741.69260502</v>
      </c>
      <c r="DA50" s="11">
        <v>939788.98608420102</v>
      </c>
      <c r="DB50" s="11"/>
      <c r="DC50" s="11">
        <v>6314625.8115873197</v>
      </c>
      <c r="DD50" s="11">
        <v>13832557.5329173</v>
      </c>
      <c r="DE50" s="11"/>
      <c r="DF50" s="11">
        <v>18001757.570236199</v>
      </c>
      <c r="DG50" s="11" t="s">
        <v>236</v>
      </c>
      <c r="DH50" s="11" t="s">
        <v>236</v>
      </c>
    </row>
    <row r="51" spans="1:112" s="9" customFormat="1" x14ac:dyDescent="0.35">
      <c r="A51" s="11" t="s">
        <v>69</v>
      </c>
      <c r="B51" s="11">
        <v>12</v>
      </c>
      <c r="C51" s="11" t="s">
        <v>241</v>
      </c>
      <c r="D51" s="11">
        <v>5850217880.92521</v>
      </c>
      <c r="E51" s="11">
        <v>1110968.0203933399</v>
      </c>
      <c r="F51" s="11">
        <v>6449022.4465714302</v>
      </c>
      <c r="G51" s="11">
        <v>8712105.5104557201</v>
      </c>
      <c r="H51" s="11">
        <v>646960133.74512994</v>
      </c>
      <c r="I51" s="11">
        <v>3177669.7269679201</v>
      </c>
      <c r="J51" s="11">
        <v>19170459.625944</v>
      </c>
      <c r="K51" s="11">
        <v>56807110.078746498</v>
      </c>
      <c r="L51" s="11">
        <v>237602337.18663201</v>
      </c>
      <c r="M51" s="11">
        <v>791930165.23690796</v>
      </c>
      <c r="N51" s="11">
        <v>3032230.5761328698</v>
      </c>
      <c r="O51" s="11">
        <v>15320554.9116397</v>
      </c>
      <c r="P51" s="11">
        <v>156100189.998577</v>
      </c>
      <c r="Q51" s="11">
        <v>81789671.105386496</v>
      </c>
      <c r="R51" s="11">
        <v>9348906.3802088406</v>
      </c>
      <c r="S51" s="11">
        <v>1342497353.5063</v>
      </c>
      <c r="T51" s="11">
        <v>54097250.278965198</v>
      </c>
      <c r="U51" s="11"/>
      <c r="V51" s="11">
        <v>163469124.82763699</v>
      </c>
      <c r="W51" s="11">
        <v>8712206.7847301196</v>
      </c>
      <c r="X51" s="11">
        <v>3909460.2434606799</v>
      </c>
      <c r="Y51" s="11">
        <v>76983435.368375897</v>
      </c>
      <c r="Z51" s="11">
        <v>31484257.399984699</v>
      </c>
      <c r="AA51" s="11">
        <v>0</v>
      </c>
      <c r="AB51" s="11">
        <v>1721728.4274530499</v>
      </c>
      <c r="AC51" s="11">
        <v>15260468.102742</v>
      </c>
      <c r="AD51" s="11">
        <v>26514049.9776414</v>
      </c>
      <c r="AE51" s="11">
        <v>1548730.47498562</v>
      </c>
      <c r="AF51" s="11">
        <v>1519493.28740234</v>
      </c>
      <c r="AG51" s="11">
        <v>66456394.200194202</v>
      </c>
      <c r="AH51" s="11">
        <v>9434079.7188145798</v>
      </c>
      <c r="AI51" s="11">
        <v>37446466.913095497</v>
      </c>
      <c r="AJ51" s="11">
        <v>7710846.4345130296</v>
      </c>
      <c r="AK51" s="11">
        <v>3670210.5195580199</v>
      </c>
      <c r="AL51" s="11">
        <v>4038591.7426248598</v>
      </c>
      <c r="AM51" s="11">
        <v>5705449.0822082302</v>
      </c>
      <c r="AN51" s="11">
        <v>13869166.334708599</v>
      </c>
      <c r="AO51" s="11">
        <v>0</v>
      </c>
      <c r="AP51" s="11">
        <v>37527053.817150302</v>
      </c>
      <c r="AQ51" s="11">
        <v>7480144.2846458796</v>
      </c>
      <c r="AR51" s="11">
        <v>348750381.88774699</v>
      </c>
      <c r="AS51" s="11">
        <v>349785767.45369899</v>
      </c>
      <c r="AT51" s="11">
        <v>221714374.066724</v>
      </c>
      <c r="AU51" s="11">
        <v>320414797.181243</v>
      </c>
      <c r="AV51" s="11">
        <v>116428571.16744401</v>
      </c>
      <c r="AW51" s="11">
        <v>2254794844.6712799</v>
      </c>
      <c r="AX51" s="11">
        <v>53970958.233094797</v>
      </c>
      <c r="AY51" s="11">
        <v>235187420.913836</v>
      </c>
      <c r="AZ51" s="11">
        <v>34920540.163907401</v>
      </c>
      <c r="BA51" s="11">
        <v>110509191.26859701</v>
      </c>
      <c r="BB51" s="11">
        <v>898895742.95714104</v>
      </c>
      <c r="BC51" s="11">
        <v>37645645.758250803</v>
      </c>
      <c r="BD51" s="11">
        <v>1786741.08755612</v>
      </c>
      <c r="BE51" s="11">
        <v>3427661561.67803</v>
      </c>
      <c r="BF51" s="11">
        <v>2315679.7999223899</v>
      </c>
      <c r="BG51" s="11">
        <v>33382525.5041482</v>
      </c>
      <c r="BH51" s="11">
        <v>45772669.419143997</v>
      </c>
      <c r="BI51" s="11">
        <v>158496077.016552</v>
      </c>
      <c r="BJ51" s="11">
        <v>69241411.570278898</v>
      </c>
      <c r="BK51" s="11">
        <v>39953148.219999403</v>
      </c>
      <c r="BL51" s="11">
        <v>3577225.6443920401</v>
      </c>
      <c r="BM51" s="11">
        <v>615736112.88550997</v>
      </c>
      <c r="BN51" s="11">
        <v>108657046.412605</v>
      </c>
      <c r="BO51" s="11">
        <v>7042647.4578903904</v>
      </c>
      <c r="BP51" s="11">
        <v>901968014.83595204</v>
      </c>
      <c r="BQ51" s="11">
        <v>49523461.646987997</v>
      </c>
      <c r="BR51" s="11">
        <v>107609906.136748</v>
      </c>
      <c r="BS51" s="11">
        <v>132027586.881687</v>
      </c>
      <c r="BT51" s="11">
        <v>110428393.17111699</v>
      </c>
      <c r="BU51" s="11">
        <v>2630660.7246076302</v>
      </c>
      <c r="BV51" s="11">
        <v>18214033.8633583</v>
      </c>
      <c r="BW51" s="11">
        <v>56324067.6931355</v>
      </c>
      <c r="BX51" s="11">
        <v>11465221.256527601</v>
      </c>
      <c r="BY51" s="11">
        <v>304583215.36029899</v>
      </c>
      <c r="BZ51" s="11">
        <v>3482491079.6500502</v>
      </c>
      <c r="CA51" s="11">
        <v>195892981.21832901</v>
      </c>
      <c r="CB51" s="11">
        <v>60815560.607548803</v>
      </c>
      <c r="CC51" s="11">
        <v>7751776.4207767705</v>
      </c>
      <c r="CD51" s="11">
        <v>4713552.3325466504</v>
      </c>
      <c r="CE51" s="11">
        <v>1522082.53742659</v>
      </c>
      <c r="CF51" s="11">
        <v>6016447.7839034796</v>
      </c>
      <c r="CG51" s="11">
        <v>7231300.2451398801</v>
      </c>
      <c r="CH51" s="11">
        <v>425431914.71968502</v>
      </c>
      <c r="CI51" s="11">
        <v>2141929.0282062399</v>
      </c>
      <c r="CJ51" s="11" t="s">
        <v>236</v>
      </c>
      <c r="CK51" s="11">
        <v>135663751.00079301</v>
      </c>
      <c r="CL51" s="11">
        <v>51525042.654877201</v>
      </c>
      <c r="CM51" s="11">
        <v>12917455.4192071</v>
      </c>
      <c r="CN51" s="11">
        <v>14173148.166924801</v>
      </c>
      <c r="CO51" s="11">
        <v>982789.82545596396</v>
      </c>
      <c r="CP51" s="11">
        <v>703960435.89983594</v>
      </c>
      <c r="CQ51" s="11">
        <v>3083565.9386369302</v>
      </c>
      <c r="CR51" s="11">
        <v>12911639.805808799</v>
      </c>
      <c r="CS51" s="11">
        <v>115748290.031386</v>
      </c>
      <c r="CT51" s="11" t="s">
        <v>236</v>
      </c>
      <c r="CU51" s="11">
        <v>615958441.97265697</v>
      </c>
      <c r="CV51" s="11">
        <v>5995887.41395065</v>
      </c>
      <c r="CW51" s="11">
        <v>15317915.843727799</v>
      </c>
      <c r="CX51" s="11">
        <v>7073453.2684840197</v>
      </c>
      <c r="CY51" s="11">
        <v>7570229.42439692</v>
      </c>
      <c r="CZ51" s="11">
        <v>1068640497.8508199</v>
      </c>
      <c r="DA51" s="11" t="s">
        <v>236</v>
      </c>
      <c r="DB51" s="11">
        <v>7084285.2746928502</v>
      </c>
      <c r="DC51" s="11">
        <v>8419216.6734165009</v>
      </c>
      <c r="DD51" s="11">
        <v>32458076.0534449</v>
      </c>
      <c r="DE51" s="11">
        <v>15141578.6993869</v>
      </c>
      <c r="DF51" s="11">
        <v>4352766.2652575998</v>
      </c>
      <c r="DG51" s="11">
        <v>3218486.09223872</v>
      </c>
      <c r="DH51" s="11">
        <v>653949.72596585995</v>
      </c>
    </row>
    <row r="52" spans="1:112" s="9" customFormat="1" x14ac:dyDescent="0.35">
      <c r="A52" s="11" t="s">
        <v>70</v>
      </c>
      <c r="B52" s="11">
        <v>12</v>
      </c>
      <c r="C52" s="11" t="s">
        <v>241</v>
      </c>
      <c r="D52" s="11">
        <v>6589634939.6450701</v>
      </c>
      <c r="E52" s="11">
        <v>1100824.8036764199</v>
      </c>
      <c r="F52" s="11">
        <v>6091991.96497209</v>
      </c>
      <c r="G52" s="11">
        <v>9243212.9215309694</v>
      </c>
      <c r="H52" s="11">
        <v>760033860.75220203</v>
      </c>
      <c r="I52" s="11">
        <v>2809652.4693977102</v>
      </c>
      <c r="J52" s="11">
        <v>20101266.902063299</v>
      </c>
      <c r="K52" s="11">
        <v>83980579.609488696</v>
      </c>
      <c r="L52" s="11">
        <v>233735573.34898299</v>
      </c>
      <c r="M52" s="11">
        <v>867399325.98487306</v>
      </c>
      <c r="N52" s="11">
        <v>2536580.6815749998</v>
      </c>
      <c r="O52" s="11">
        <v>5675242.1042384999</v>
      </c>
      <c r="P52" s="11">
        <v>152903207.99952599</v>
      </c>
      <c r="Q52" s="11">
        <v>77394660.642616197</v>
      </c>
      <c r="R52" s="11">
        <v>9043379.3520339392</v>
      </c>
      <c r="S52" s="11">
        <v>1316997227.9242401</v>
      </c>
      <c r="T52" s="11">
        <v>50895294.90653</v>
      </c>
      <c r="U52" s="11"/>
      <c r="V52" s="11">
        <v>154019310.032886</v>
      </c>
      <c r="W52" s="11">
        <v>8423515.6635327898</v>
      </c>
      <c r="X52" s="11">
        <v>4091311.53525239</v>
      </c>
      <c r="Y52" s="11">
        <v>72235410.285268202</v>
      </c>
      <c r="Z52" s="11">
        <v>30766521.022839099</v>
      </c>
      <c r="AA52" s="11">
        <v>4005248.7896078699</v>
      </c>
      <c r="AB52" s="11">
        <v>1777411.56924326</v>
      </c>
      <c r="AC52" s="11">
        <v>12423919.606021199</v>
      </c>
      <c r="AD52" s="11">
        <v>23640958.4860311</v>
      </c>
      <c r="AE52" s="11">
        <v>1616092.25881849</v>
      </c>
      <c r="AF52" s="11">
        <v>1173747.0433573299</v>
      </c>
      <c r="AG52" s="11">
        <v>59300754.675688803</v>
      </c>
      <c r="AH52" s="11">
        <v>10574783.4333257</v>
      </c>
      <c r="AI52" s="11">
        <v>34283108.504859298</v>
      </c>
      <c r="AJ52" s="11">
        <v>8035844.1775738997</v>
      </c>
      <c r="AK52" s="11">
        <v>3714478.1506256899</v>
      </c>
      <c r="AL52" s="11">
        <v>3702186.3378689499</v>
      </c>
      <c r="AM52" s="11">
        <v>5284348.5928936899</v>
      </c>
      <c r="AN52" s="11">
        <v>12623255.2809978</v>
      </c>
      <c r="AO52" s="11">
        <v>0</v>
      </c>
      <c r="AP52" s="11">
        <v>33684777.286187798</v>
      </c>
      <c r="AQ52" s="11">
        <v>8182012.4938167697</v>
      </c>
      <c r="AR52" s="11">
        <v>375846536.08320302</v>
      </c>
      <c r="AS52" s="11">
        <v>397819800.90529698</v>
      </c>
      <c r="AT52" s="11">
        <v>243825243.78963399</v>
      </c>
      <c r="AU52" s="11">
        <v>314706320.83619398</v>
      </c>
      <c r="AV52" s="11">
        <v>126667588.016525</v>
      </c>
      <c r="AW52" s="11">
        <v>2349188988.3675299</v>
      </c>
      <c r="AX52" s="11">
        <v>55662185.501032203</v>
      </c>
      <c r="AY52" s="11">
        <v>248796570.47603601</v>
      </c>
      <c r="AZ52" s="11">
        <v>32476363.980645198</v>
      </c>
      <c r="BA52" s="11">
        <v>111709033.318122</v>
      </c>
      <c r="BB52" s="11">
        <v>867675879.26165199</v>
      </c>
      <c r="BC52" s="11">
        <v>65523567.625213303</v>
      </c>
      <c r="BD52" s="11">
        <v>1781701.9469202999</v>
      </c>
      <c r="BE52" s="11">
        <v>3458590628.7911501</v>
      </c>
      <c r="BF52" s="11">
        <v>2048709.2353624499</v>
      </c>
      <c r="BG52" s="11">
        <v>17361940.1760826</v>
      </c>
      <c r="BH52" s="11">
        <v>48576526.058918796</v>
      </c>
      <c r="BI52" s="11">
        <v>203800641.34126499</v>
      </c>
      <c r="BJ52" s="11">
        <v>72718204.584204301</v>
      </c>
      <c r="BK52" s="11">
        <v>34942536.9118331</v>
      </c>
      <c r="BL52" s="11">
        <v>3403926.4585763598</v>
      </c>
      <c r="BM52" s="11">
        <v>637085706.73239505</v>
      </c>
      <c r="BN52" s="11">
        <v>108928881.663488</v>
      </c>
      <c r="BO52" s="11">
        <v>4435477.0146648502</v>
      </c>
      <c r="BP52" s="11">
        <v>848999889.36583805</v>
      </c>
      <c r="BQ52" s="11">
        <v>49293217.981735297</v>
      </c>
      <c r="BR52" s="11">
        <v>82105343.786565095</v>
      </c>
      <c r="BS52" s="11">
        <v>104162494.925998</v>
      </c>
      <c r="BT52" s="11">
        <v>89454218.681968197</v>
      </c>
      <c r="BU52" s="11">
        <v>2878413.0785113899</v>
      </c>
      <c r="BV52" s="11">
        <v>17020927.208691198</v>
      </c>
      <c r="BW52" s="11">
        <v>62518844.160925098</v>
      </c>
      <c r="BX52" s="11">
        <v>19301282.4038998</v>
      </c>
      <c r="BY52" s="11">
        <v>304964798.701024</v>
      </c>
      <c r="BZ52" s="11">
        <v>3519424447.3956199</v>
      </c>
      <c r="CA52" s="11">
        <v>229738759.468849</v>
      </c>
      <c r="CB52" s="11">
        <v>61138746.472692199</v>
      </c>
      <c r="CC52" s="11">
        <v>10264612.3499735</v>
      </c>
      <c r="CD52" s="11">
        <v>4526411.7239349596</v>
      </c>
      <c r="CE52" s="11">
        <v>1886425.46401896</v>
      </c>
      <c r="CF52" s="11">
        <v>6665531.5850346303</v>
      </c>
      <c r="CG52" s="11">
        <v>7794680.1956331003</v>
      </c>
      <c r="CH52" s="11">
        <v>443957477.52434802</v>
      </c>
      <c r="CI52" s="11">
        <v>2304154.47607252</v>
      </c>
      <c r="CJ52" s="11" t="s">
        <v>236</v>
      </c>
      <c r="CK52" s="11">
        <v>140543520.36795601</v>
      </c>
      <c r="CL52" s="11">
        <v>57793639.909324899</v>
      </c>
      <c r="CM52" s="11">
        <v>13288626.488819901</v>
      </c>
      <c r="CN52" s="11">
        <v>14838316.0146835</v>
      </c>
      <c r="CO52" s="11">
        <v>1125287.0514901101</v>
      </c>
      <c r="CP52" s="11">
        <v>701230646.54813802</v>
      </c>
      <c r="CQ52" s="11">
        <v>5789761.0327191902</v>
      </c>
      <c r="CR52" s="11">
        <v>16246105.2135763</v>
      </c>
      <c r="CS52" s="11">
        <v>115972080.30518299</v>
      </c>
      <c r="CT52" s="11" t="s">
        <v>236</v>
      </c>
      <c r="CU52" s="11">
        <v>613424140.21098197</v>
      </c>
      <c r="CV52" s="11">
        <v>7591810.7019454101</v>
      </c>
      <c r="CW52" s="11">
        <v>14109291.3934441</v>
      </c>
      <c r="CX52" s="11">
        <v>6797040.91600677</v>
      </c>
      <c r="CY52" s="11">
        <v>7970935.4055818897</v>
      </c>
      <c r="CZ52" s="11">
        <v>1063285685.4613301</v>
      </c>
      <c r="DA52" s="11">
        <v>692650.91726194299</v>
      </c>
      <c r="DB52" s="11">
        <v>8833975.5445942897</v>
      </c>
      <c r="DC52" s="11">
        <v>9888379.3989703394</v>
      </c>
      <c r="DD52" s="11">
        <v>34326196.678066596</v>
      </c>
      <c r="DE52" s="11"/>
      <c r="DF52" s="11">
        <v>2985394.0573591501</v>
      </c>
      <c r="DG52" s="11">
        <v>3232079.68264692</v>
      </c>
      <c r="DH52" s="11">
        <v>634210.06693152105</v>
      </c>
    </row>
    <row r="53" spans="1:112" s="9" customFormat="1" x14ac:dyDescent="0.35">
      <c r="A53" s="11" t="s">
        <v>71</v>
      </c>
      <c r="B53" s="11">
        <v>14</v>
      </c>
      <c r="C53" s="11" t="s">
        <v>241</v>
      </c>
      <c r="D53" s="11">
        <v>7627461894.7098598</v>
      </c>
      <c r="E53" s="11">
        <v>1885160.46575717</v>
      </c>
      <c r="F53" s="11">
        <v>7735903.5203298703</v>
      </c>
      <c r="G53" s="11">
        <v>12413821.4021513</v>
      </c>
      <c r="H53" s="11">
        <v>620591405.18409097</v>
      </c>
      <c r="I53" s="11">
        <v>5031939.8966876399</v>
      </c>
      <c r="J53" s="11">
        <v>26689900.770704199</v>
      </c>
      <c r="K53" s="11">
        <v>106155543.105189</v>
      </c>
      <c r="L53" s="11">
        <v>363511264.13451302</v>
      </c>
      <c r="M53" s="11">
        <v>786478851.33019102</v>
      </c>
      <c r="N53" s="11">
        <v>1589826.38126518</v>
      </c>
      <c r="O53" s="11">
        <v>8160826.0428187698</v>
      </c>
      <c r="P53" s="11">
        <v>206094720.34422299</v>
      </c>
      <c r="Q53" s="11">
        <v>119367283.267257</v>
      </c>
      <c r="R53" s="11">
        <v>3416917.1123925298</v>
      </c>
      <c r="S53" s="11">
        <v>1521969760.6458499</v>
      </c>
      <c r="T53" s="11">
        <v>81559479.170810997</v>
      </c>
      <c r="U53" s="11"/>
      <c r="V53" s="11">
        <v>255190036.299312</v>
      </c>
      <c r="W53" s="11">
        <v>13206549.7854128</v>
      </c>
      <c r="X53" s="11">
        <v>6661738.4968844103</v>
      </c>
      <c r="Y53" s="11">
        <v>108610508.866992</v>
      </c>
      <c r="Z53" s="11">
        <v>46266284.471564598</v>
      </c>
      <c r="AA53" s="11">
        <v>0</v>
      </c>
      <c r="AB53" s="11">
        <v>2480304.7850147202</v>
      </c>
      <c r="AC53" s="11">
        <v>16918748.010947201</v>
      </c>
      <c r="AD53" s="11">
        <v>39988574.376031697</v>
      </c>
      <c r="AE53" s="11">
        <v>2182263.0256528598</v>
      </c>
      <c r="AF53" s="11">
        <v>1697016.4781815</v>
      </c>
      <c r="AG53" s="11">
        <v>78652803.833769098</v>
      </c>
      <c r="AH53" s="11">
        <v>14812316.851385601</v>
      </c>
      <c r="AI53" s="11">
        <v>62045304.314942002</v>
      </c>
      <c r="AJ53" s="11">
        <v>12490231.4881403</v>
      </c>
      <c r="AK53" s="11">
        <v>5386377.42849884</v>
      </c>
      <c r="AL53" s="11">
        <v>4429550.1137970304</v>
      </c>
      <c r="AM53" s="11">
        <v>5210549.0450697299</v>
      </c>
      <c r="AN53" s="11">
        <v>18490612.082725301</v>
      </c>
      <c r="AO53" s="11">
        <v>609738.97694572504</v>
      </c>
      <c r="AP53" s="11">
        <v>44680964.025056601</v>
      </c>
      <c r="AQ53" s="11">
        <v>14468495.929692199</v>
      </c>
      <c r="AR53" s="11">
        <v>375206261.93913102</v>
      </c>
      <c r="AS53" s="11">
        <v>560137513.97100604</v>
      </c>
      <c r="AT53" s="11">
        <v>250539254.82449299</v>
      </c>
      <c r="AU53" s="11">
        <v>363744851.708372</v>
      </c>
      <c r="AV53" s="11">
        <v>175218532.64693499</v>
      </c>
      <c r="AW53" s="11">
        <v>2861104180.6512899</v>
      </c>
      <c r="AX53" s="11">
        <v>74621623.0715141</v>
      </c>
      <c r="AY53" s="11">
        <v>335593684.66514403</v>
      </c>
      <c r="AZ53" s="11">
        <v>40178831.966301098</v>
      </c>
      <c r="BA53" s="11">
        <v>129483781.44456001</v>
      </c>
      <c r="BB53" s="11">
        <v>1362166998.72259</v>
      </c>
      <c r="BC53" s="11">
        <v>90444239.333957598</v>
      </c>
      <c r="BD53" s="11">
        <v>3566004.0558444201</v>
      </c>
      <c r="BE53" s="11">
        <v>4659007916.1017199</v>
      </c>
      <c r="BF53" s="11">
        <v>2971394.0091059101</v>
      </c>
      <c r="BG53" s="11">
        <v>26251200.9234001</v>
      </c>
      <c r="BH53" s="11">
        <v>61127305.063608103</v>
      </c>
      <c r="BI53" s="11">
        <v>172771687.35252199</v>
      </c>
      <c r="BJ53" s="11">
        <v>124932064.487876</v>
      </c>
      <c r="BK53" s="11">
        <v>51381638.577217497</v>
      </c>
      <c r="BL53" s="11">
        <v>5080427.9900394902</v>
      </c>
      <c r="BM53" s="11">
        <v>702056548.690871</v>
      </c>
      <c r="BN53" s="11">
        <v>134148728.66695701</v>
      </c>
      <c r="BO53" s="11">
        <v>5641627.95703582</v>
      </c>
      <c r="BP53" s="11">
        <v>1021230843.22206</v>
      </c>
      <c r="BQ53" s="11">
        <v>85323932.425020397</v>
      </c>
      <c r="BR53" s="11">
        <v>122803374.047866</v>
      </c>
      <c r="BS53" s="11">
        <v>173052597.57939199</v>
      </c>
      <c r="BT53" s="11">
        <v>170495966.46873701</v>
      </c>
      <c r="BU53" s="11">
        <v>3779173.2089250698</v>
      </c>
      <c r="BV53" s="11">
        <v>22568533.686459798</v>
      </c>
      <c r="BW53" s="11">
        <v>52289854.054880403</v>
      </c>
      <c r="BX53" s="11">
        <v>13117171.773858899</v>
      </c>
      <c r="BY53" s="11">
        <v>431272298.433887</v>
      </c>
      <c r="BZ53" s="11">
        <v>4746188835.8796797</v>
      </c>
      <c r="CA53" s="11">
        <v>247605387.501495</v>
      </c>
      <c r="CB53" s="11">
        <v>77045980.369470105</v>
      </c>
      <c r="CC53" s="11">
        <v>9065536.46291833</v>
      </c>
      <c r="CD53" s="11">
        <v>7211921.9974757796</v>
      </c>
      <c r="CE53" s="11">
        <v>1972099.75839367</v>
      </c>
      <c r="CF53" s="11">
        <v>9192606.6780427005</v>
      </c>
      <c r="CG53" s="11">
        <v>10486101.018801499</v>
      </c>
      <c r="CH53" s="11">
        <v>509322240.47926199</v>
      </c>
      <c r="CI53" s="11">
        <v>3101766.8725501802</v>
      </c>
      <c r="CJ53" s="11" t="s">
        <v>236</v>
      </c>
      <c r="CK53" s="11">
        <v>199912803.733585</v>
      </c>
      <c r="CL53" s="11">
        <v>66250098.446469396</v>
      </c>
      <c r="CM53" s="11">
        <v>14692958.473780099</v>
      </c>
      <c r="CN53" s="11">
        <v>20174565.9648984</v>
      </c>
      <c r="CO53" s="11">
        <v>644823.50467035605</v>
      </c>
      <c r="CP53" s="11">
        <v>792344717.51804996</v>
      </c>
      <c r="CQ53" s="11">
        <v>2956054.1293154601</v>
      </c>
      <c r="CR53" s="11">
        <v>13232589.464912601</v>
      </c>
      <c r="CS53" s="11">
        <v>136002554.60251799</v>
      </c>
      <c r="CT53" s="11" t="s">
        <v>236</v>
      </c>
      <c r="CU53" s="11">
        <v>829966176.53852904</v>
      </c>
      <c r="CV53" s="11">
        <v>6993430.9065905996</v>
      </c>
      <c r="CW53" s="11">
        <v>14877351.6555558</v>
      </c>
      <c r="CX53" s="11">
        <v>22780847.4292726</v>
      </c>
      <c r="CY53" s="11">
        <v>21732746.985222001</v>
      </c>
      <c r="CZ53" s="11">
        <v>1561079997.63481</v>
      </c>
      <c r="DA53" s="11" t="s">
        <v>236</v>
      </c>
      <c r="DB53" s="11">
        <v>10400163.160399299</v>
      </c>
      <c r="DC53" s="11">
        <v>10126981.1769966</v>
      </c>
      <c r="DD53" s="11">
        <v>31473509.8974423</v>
      </c>
      <c r="DE53" s="11">
        <v>17788308.424364202</v>
      </c>
      <c r="DF53" s="11">
        <v>7055560.4152962398</v>
      </c>
      <c r="DG53" s="11">
        <v>6035306.9541953597</v>
      </c>
      <c r="DH53" s="11">
        <v>1155423.0060487699</v>
      </c>
    </row>
    <row r="54" spans="1:112" s="9" customFormat="1" x14ac:dyDescent="0.35">
      <c r="A54" s="11" t="s">
        <v>72</v>
      </c>
      <c r="B54" s="11">
        <v>14</v>
      </c>
      <c r="C54" s="11" t="s">
        <v>241</v>
      </c>
      <c r="D54" s="11">
        <v>8746240243.8012505</v>
      </c>
      <c r="E54" s="11">
        <v>1694032.12333152</v>
      </c>
      <c r="F54" s="11">
        <v>7320438.1808419498</v>
      </c>
      <c r="G54" s="11">
        <v>12285573.6825778</v>
      </c>
      <c r="H54" s="11">
        <v>751187141.85509396</v>
      </c>
      <c r="I54" s="11">
        <v>4634758.3848792501</v>
      </c>
      <c r="J54" s="11">
        <v>27679052.3066843</v>
      </c>
      <c r="K54" s="11">
        <v>130468536.38361999</v>
      </c>
      <c r="L54" s="11">
        <v>380913631.24869502</v>
      </c>
      <c r="M54" s="11">
        <v>822438676.11927199</v>
      </c>
      <c r="N54" s="11">
        <v>2409677.91262055</v>
      </c>
      <c r="O54" s="11">
        <v>4072793.4287690599</v>
      </c>
      <c r="P54" s="11">
        <v>201596519.527486</v>
      </c>
      <c r="Q54" s="11">
        <v>118398790.97646999</v>
      </c>
      <c r="R54" s="11">
        <v>2825506.3732714299</v>
      </c>
      <c r="S54" s="11">
        <v>1553052962.0952401</v>
      </c>
      <c r="T54" s="11">
        <v>73964052.574276194</v>
      </c>
      <c r="U54" s="11"/>
      <c r="V54" s="11">
        <v>247436895.336404</v>
      </c>
      <c r="W54" s="11">
        <v>14449122.345561899</v>
      </c>
      <c r="X54" s="11">
        <v>7664170.6741147498</v>
      </c>
      <c r="Y54" s="11">
        <v>97537656.3230616</v>
      </c>
      <c r="Z54" s="11">
        <v>46798459.124337099</v>
      </c>
      <c r="AA54" s="11">
        <v>4240595.36687815</v>
      </c>
      <c r="AB54" s="11">
        <v>2904190.7272514999</v>
      </c>
      <c r="AC54" s="11">
        <v>10651792.943166301</v>
      </c>
      <c r="AD54" s="11">
        <v>34892234.693131603</v>
      </c>
      <c r="AE54" s="11">
        <v>2371997.32896409</v>
      </c>
      <c r="AF54" s="11">
        <v>1037039.65126067</v>
      </c>
      <c r="AG54" s="11">
        <v>70983174.679429695</v>
      </c>
      <c r="AH54" s="11">
        <v>17410779.356793001</v>
      </c>
      <c r="AI54" s="11">
        <v>60111998.814640403</v>
      </c>
      <c r="AJ54" s="11">
        <v>14815056.567489401</v>
      </c>
      <c r="AK54" s="11">
        <v>5656895.9974821499</v>
      </c>
      <c r="AL54" s="11">
        <v>3104580.2082382399</v>
      </c>
      <c r="AM54" s="11">
        <v>6060190.3489837302</v>
      </c>
      <c r="AN54" s="11">
        <v>23613807.4572872</v>
      </c>
      <c r="AO54" s="11">
        <v>1184779.6584427101</v>
      </c>
      <c r="AP54" s="11">
        <v>88459016.777520999</v>
      </c>
      <c r="AQ54" s="11">
        <v>13301130.648473701</v>
      </c>
      <c r="AR54" s="11">
        <v>389321367.56094301</v>
      </c>
      <c r="AS54" s="11">
        <v>581868028.39959502</v>
      </c>
      <c r="AT54" s="11">
        <v>279799527.51507503</v>
      </c>
      <c r="AU54" s="11">
        <v>355037522.50314599</v>
      </c>
      <c r="AV54" s="11">
        <v>204673875.53505301</v>
      </c>
      <c r="AW54" s="11">
        <v>3373296493.7062402</v>
      </c>
      <c r="AX54" s="11">
        <v>78096758.214957699</v>
      </c>
      <c r="AY54" s="11">
        <v>356762796.783077</v>
      </c>
      <c r="AZ54" s="11">
        <v>40015115.214642398</v>
      </c>
      <c r="BA54" s="11">
        <v>152147428.989097</v>
      </c>
      <c r="BB54" s="11">
        <v>1356558130.5826399</v>
      </c>
      <c r="BC54" s="11">
        <v>7203442.2012004098</v>
      </c>
      <c r="BD54" s="11">
        <v>5108834.0560961002</v>
      </c>
      <c r="BE54" s="11">
        <v>4795476531.9865904</v>
      </c>
      <c r="BF54" s="11">
        <v>3628070.40862787</v>
      </c>
      <c r="BG54" s="11">
        <v>30742955.727809399</v>
      </c>
      <c r="BH54" s="11">
        <v>59664181.697933897</v>
      </c>
      <c r="BI54" s="11">
        <v>160864851.85192901</v>
      </c>
      <c r="BJ54" s="11">
        <v>133398783.279622</v>
      </c>
      <c r="BK54" s="11">
        <v>49444902.616880797</v>
      </c>
      <c r="BL54" s="11">
        <v>5786429.9479714604</v>
      </c>
      <c r="BM54" s="11">
        <v>776295946.86062598</v>
      </c>
      <c r="BN54" s="11">
        <v>146680693.144384</v>
      </c>
      <c r="BO54" s="11">
        <v>5559649.7862297697</v>
      </c>
      <c r="BP54" s="11">
        <v>1136605352.3787301</v>
      </c>
      <c r="BQ54" s="11">
        <v>82008174.501193896</v>
      </c>
      <c r="BR54" s="11">
        <v>82300922.009197593</v>
      </c>
      <c r="BS54" s="11">
        <v>131426020.785731</v>
      </c>
      <c r="BT54" s="11">
        <v>132462509.66116799</v>
      </c>
      <c r="BU54" s="11">
        <v>4094215.1286512301</v>
      </c>
      <c r="BV54" s="11">
        <v>24865915.836680699</v>
      </c>
      <c r="BW54" s="11">
        <v>61467329.722947799</v>
      </c>
      <c r="BX54" s="11">
        <v>15186180.979080301</v>
      </c>
      <c r="BY54" s="11">
        <v>431624824.96656698</v>
      </c>
      <c r="BZ54" s="11">
        <v>4882123503.4863701</v>
      </c>
      <c r="CA54" s="11">
        <v>255442333.06108299</v>
      </c>
      <c r="CB54" s="11">
        <v>76469643.762548596</v>
      </c>
      <c r="CC54" s="11">
        <v>8275948.6647453504</v>
      </c>
      <c r="CD54" s="11">
        <v>6722054.7640144099</v>
      </c>
      <c r="CE54" s="11">
        <v>2372863.86297641</v>
      </c>
      <c r="CF54" s="11">
        <v>11694180.782257199</v>
      </c>
      <c r="CG54" s="11">
        <v>11363753.622241599</v>
      </c>
      <c r="CH54" s="11">
        <v>521502304.45732301</v>
      </c>
      <c r="CI54" s="11">
        <v>3527333.5261221798</v>
      </c>
      <c r="CJ54" s="11" t="s">
        <v>236</v>
      </c>
      <c r="CK54" s="11">
        <v>210201831.019292</v>
      </c>
      <c r="CL54" s="11">
        <v>72716906.336267099</v>
      </c>
      <c r="CM54" s="11">
        <v>16411004.683517201</v>
      </c>
      <c r="CN54" s="11">
        <v>22538878.274359401</v>
      </c>
      <c r="CO54" s="11">
        <v>838975.24580246198</v>
      </c>
      <c r="CP54" s="11">
        <v>856327641.75238502</v>
      </c>
      <c r="CQ54" s="11">
        <v>1984525.6452778201</v>
      </c>
      <c r="CR54" s="11">
        <v>16103694.2607095</v>
      </c>
      <c r="CS54" s="11">
        <v>142718288.871158</v>
      </c>
      <c r="CT54" s="11" t="s">
        <v>236</v>
      </c>
      <c r="CU54" s="11">
        <v>838864694.80674803</v>
      </c>
      <c r="CV54" s="11">
        <v>10476479.6508702</v>
      </c>
      <c r="CW54" s="11">
        <v>11835251.914227899</v>
      </c>
      <c r="CX54" s="11">
        <v>22794310.8943391</v>
      </c>
      <c r="CY54" s="11">
        <v>22509879.8398876</v>
      </c>
      <c r="CZ54" s="11">
        <v>1823529752.16975</v>
      </c>
      <c r="DA54" s="11" t="s">
        <v>236</v>
      </c>
      <c r="DB54" s="11">
        <v>12744850.972811701</v>
      </c>
      <c r="DC54" s="11">
        <v>11071025.9652554</v>
      </c>
      <c r="DD54" s="11">
        <v>36032797.572861999</v>
      </c>
      <c r="DE54" s="11">
        <v>18376225.967746399</v>
      </c>
      <c r="DF54" s="11">
        <v>7151541.5139472801</v>
      </c>
      <c r="DG54" s="11">
        <v>6915824.3441428198</v>
      </c>
      <c r="DH54" s="11">
        <v>1003510.52011927</v>
      </c>
    </row>
    <row r="55" spans="1:112" x14ac:dyDescent="0.35">
      <c r="AI55" s="6" t="s">
        <v>238</v>
      </c>
    </row>
  </sheetData>
  <sortState columnSort="1" ref="D1:DH54">
    <sortCondition ref="D1:DH1"/>
  </sortState>
  <pageMargins left="0.75" right="0.75" top="0.75" bottom="0.5" header="0.5" footer="0.75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DF3A55499B7C4E9D8060F6EA1550BE" ma:contentTypeVersion="9" ma:contentTypeDescription="Create a new document." ma:contentTypeScope="" ma:versionID="cc90130cbd2864bf86003c49649906d5">
  <xsd:schema xmlns:xsd="http://www.w3.org/2001/XMLSchema" xmlns:xs="http://www.w3.org/2001/XMLSchema" xmlns:p="http://schemas.microsoft.com/office/2006/metadata/properties" xmlns:ns3="44251479-ec89-4070-8fcd-a7f5adde657e" targetNamespace="http://schemas.microsoft.com/office/2006/metadata/properties" ma:root="true" ma:fieldsID="660968fa18c2fbae324486b5fb569e65" ns3:_="">
    <xsd:import namespace="44251479-ec89-4070-8fcd-a7f5adde657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251479-ec89-4070-8fcd-a7f5adde65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BF8D202-CF33-475C-AF87-EBF187989B8D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44251479-ec89-4070-8fcd-a7f5adde657e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95015591-178F-4F33-9FD2-63136885851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791C1AD-15FE-4233-87DD-26F7D582293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251479-ec89-4070-8fcd-a7f5adde657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C_Table1</vt:lpstr>
      <vt:lpstr>N-Glycan_Table2</vt:lpstr>
      <vt:lpstr>NMR_Table3</vt:lpstr>
      <vt:lpstr>LCMS_Table4</vt:lpstr>
    </vt:vector>
  </TitlesOfParts>
  <Company>Bristol-Myers Squibb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MS</dc:creator>
  <cp:lastModifiedBy>Qian, Yueming</cp:lastModifiedBy>
  <dcterms:created xsi:type="dcterms:W3CDTF">2017-09-15T18:37:06Z</dcterms:created>
  <dcterms:modified xsi:type="dcterms:W3CDTF">2020-10-30T14:54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DF3A55499B7C4E9D8060F6EA1550BE</vt:lpwstr>
  </property>
</Properties>
</file>